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Additional file 1" sheetId="1" r:id="rId1"/>
  </sheets>
  <definedNames>
    <definedName name="_xlnm._FilterDatabase" localSheetId="0" hidden="1">'Additional file 1'!$A$7:$Z$70</definedName>
  </definedNames>
  <calcPr calcId="125725"/>
</workbook>
</file>

<file path=xl/calcChain.xml><?xml version="1.0" encoding="utf-8"?>
<calcChain xmlns="http://schemas.openxmlformats.org/spreadsheetml/2006/main">
  <c r="O58" i="1"/>
  <c r="O28"/>
</calcChain>
</file>

<file path=xl/sharedStrings.xml><?xml version="1.0" encoding="utf-8"?>
<sst xmlns="http://schemas.openxmlformats.org/spreadsheetml/2006/main" count="1314" uniqueCount="455">
  <si>
    <t>Study</t>
  </si>
  <si>
    <t>Disease or group of diseases</t>
  </si>
  <si>
    <t>Prevalence</t>
  </si>
  <si>
    <t>Prevalence or incidence-based estimation</t>
  </si>
  <si>
    <t>Design</t>
  </si>
  <si>
    <t>Prospective or retrospective</t>
  </si>
  <si>
    <t>Source of patients</t>
  </si>
  <si>
    <t>Source of data</t>
  </si>
  <si>
    <t>Bottom-up or top-down approaches</t>
  </si>
  <si>
    <t>Time horizon (costs reported per year or other time horizon)</t>
  </si>
  <si>
    <t>Discount</t>
  </si>
  <si>
    <t>Perspective</t>
  </si>
  <si>
    <t>Number of subjects included in the analysis</t>
  </si>
  <si>
    <t>Estimation for the whole country</t>
  </si>
  <si>
    <t>Country</t>
  </si>
  <si>
    <t>Authors</t>
  </si>
  <si>
    <t>Title</t>
  </si>
  <si>
    <t>Journal</t>
  </si>
  <si>
    <t>Date</t>
  </si>
  <si>
    <t>Number</t>
  </si>
  <si>
    <t>Volume</t>
  </si>
  <si>
    <t>First page</t>
  </si>
  <si>
    <t>Last page</t>
  </si>
  <si>
    <t>PMID</t>
  </si>
  <si>
    <t>Angelis 2016</t>
  </si>
  <si>
    <t>Epidermolysis bullosa</t>
  </si>
  <si>
    <t>1-9 / 100 000</t>
  </si>
  <si>
    <t>Cross-sectional</t>
  </si>
  <si>
    <t>Retrospective</t>
  </si>
  <si>
    <t>2: Registry + Patients</t>
  </si>
  <si>
    <t>Questionnaire</t>
  </si>
  <si>
    <t>Bottom-up</t>
  </si>
  <si>
    <t>Year (annual cost)</t>
  </si>
  <si>
    <t>No needed</t>
  </si>
  <si>
    <t>Societal</t>
  </si>
  <si>
    <t>MC, NMC, ICC, LPC</t>
  </si>
  <si>
    <t>Human capital approach</t>
  </si>
  <si>
    <t>No</t>
  </si>
  <si>
    <t>Bulgaria, France, Germany, Hungary, Italy, Spain, Sweden, UK</t>
  </si>
  <si>
    <t>Angelis A;Kanavos P;Lopez-Bastida J;Linertova R;Oliva-Moreno J;Serrano-Aguilar P;Posada-de-la-Paz M;Taruscio D;Schieppati A;Iskrov G;Brodszky V;der Schulenburg JM;Chevreul K;Persson U;Fattore G;</t>
  </si>
  <si>
    <t>Social/economic costs and health-related quality of life in patients with epidermolysis bullosa in Europe</t>
  </si>
  <si>
    <t>Eur J Health Econ</t>
  </si>
  <si>
    <t xml:space="preserve">2016 Apr </t>
  </si>
  <si>
    <t>17 Suppl 1</t>
  </si>
  <si>
    <t>Athanasakis 2015</t>
  </si>
  <si>
    <t>Amyotrophic lateral sclerosis</t>
  </si>
  <si>
    <t>Hospital or other centres</t>
  </si>
  <si>
    <t>2: Questionnaire + Registry</t>
  </si>
  <si>
    <t>Greece</t>
  </si>
  <si>
    <t>Athanasakis K;Kyriopoulos II;Sideris M;Rentzos M;Evdokimidis J;Kyriopoulos J;</t>
  </si>
  <si>
    <t>Investigating the economic burden of ALS in Greece: a cost-of-illness approach</t>
  </si>
  <si>
    <t>Amyotroph Lateral Scler Frontotemporal Degener</t>
  </si>
  <si>
    <t xml:space="preserve">2015 Mar </t>
  </si>
  <si>
    <t>Bernatsky 2009</t>
  </si>
  <si>
    <t>Systemic sclerosis</t>
  </si>
  <si>
    <t>1-5 / 10 000</t>
  </si>
  <si>
    <t>Registries or databases</t>
  </si>
  <si>
    <t>Other</t>
  </si>
  <si>
    <t>Yes, simple</t>
  </si>
  <si>
    <t>Canada</t>
  </si>
  <si>
    <t>Bernatsky S;Hudson M;Panopalis P;Clarke AE;Pope J;Leclercq S;St Pierre Y;Baron M;</t>
  </si>
  <si>
    <t>The cost of systemic sclerosis</t>
  </si>
  <si>
    <t>Arthritis Rheum</t>
  </si>
  <si>
    <t xml:space="preserve">2009 Jan 15 </t>
  </si>
  <si>
    <t>Broder 2015</t>
  </si>
  <si>
    <t>Cushing disease</t>
  </si>
  <si>
    <t>Third party / Health system / Government (no explicit)</t>
  </si>
  <si>
    <t>MC</t>
  </si>
  <si>
    <t>USA</t>
  </si>
  <si>
    <t>Broder MS;Neary MP;Chang E;Cherepanov D;Ludlam WH;</t>
  </si>
  <si>
    <t>Burden of illness, annual healthcare utilization, and costs associated with commercially insured patients with Cushing disease in the United States</t>
  </si>
  <si>
    <t>Endocr Pract</t>
  </si>
  <si>
    <t xml:space="preserve">2015 Jan </t>
  </si>
  <si>
    <t>Cavazza 2016</t>
  </si>
  <si>
    <t>Haemophilia (A &amp; B)</t>
  </si>
  <si>
    <t>Cavazza M;Kodra Y;Armeni P;De Santis M;Lopez-Bastida J;Linertova R;Oliva-Moreno J;Serrano-Aguilar P;Posada-de-la-Paz M;Taruscio D;Schieppati A;Iskrov G;Gulacsi L;der Schulenburg JM;Kanavos P;Chevreul K;Persson U;Fattore G;</t>
  </si>
  <si>
    <t>Social/economic costs and quality of life in patients with haemophilia in Europe</t>
  </si>
  <si>
    <t>Duchenne muscular dystrophy</t>
  </si>
  <si>
    <t>Cavazza M;Kodra Y;Armeni P;De Santis M;Lopez-Bastida J;Linertova R;Oliva-Moreno J;Serrano-Aguilar P;Posada-de-la-Paz M;Taruscio D;Schieppati A;Iskrov G;Pentek M;der Schulenburg JM;Kanavos P;Chevreul K;Persson U;Fattore G;</t>
  </si>
  <si>
    <t>Social/economic costs and health-related quality of life in patients with Duchenne muscular dystrophy in Europe</t>
  </si>
  <si>
    <t>Chen 2017</t>
  </si>
  <si>
    <t>Haemofilia B</t>
  </si>
  <si>
    <t>Cohort (although data were collected along a period of time, only the average cost per year is reported)</t>
  </si>
  <si>
    <t>Prospective</t>
  </si>
  <si>
    <t>Chen CX;Baker JR;Nichol MB;</t>
  </si>
  <si>
    <t>Economic Burden of Illness among Persons with Hemophilia B from HUGS Vb: Examining the Association of Severity and Treatment Regimens with Costs and Annual Bleed Rates</t>
  </si>
  <si>
    <t>Value Health</t>
  </si>
  <si>
    <t xml:space="preserve">2017 Sep </t>
  </si>
  <si>
    <t>Chevreul 2016</t>
  </si>
  <si>
    <t>Fragile x syndrome</t>
  </si>
  <si>
    <t>France, Hungary, Italy, Spain, Sweden</t>
  </si>
  <si>
    <t>Chevreul K;Gandre C;Brigham KB;Lopez-Bastida J;Linertova R;Oliva-Moreno J;Serrano-Aguilar P;Posada-de-la-Paz M;Taruscio D;Schieppati A;Iskrov G;Gulacsi L;der Schulenburg JM;Kanavos P;Persson U;Fattore G;</t>
  </si>
  <si>
    <t>Social/economic costs and health-related quality of life in patients with fragile X syndrome in Europe</t>
  </si>
  <si>
    <t>Cystic fibrosis</t>
  </si>
  <si>
    <t>3: Hospital + Patients + Registry</t>
  </si>
  <si>
    <t>Chevreul K;Michel M;Brigham KB;Lopez-Bastida J;Linertova R;Oliva-Moreno J;Serrano-Aguilar P;Posada-de-la-Paz M;Taruscio D;Schieppati A;Iskrov G;Pentek M;der Schulenburg JM;Kanavos P;Persson U;Fattore G;</t>
  </si>
  <si>
    <t>Social/economic costs and health-related quality of life in patients with cystic fibrosis in Europe</t>
  </si>
  <si>
    <t>Collard 2015</t>
  </si>
  <si>
    <t>Idiopathic pulmonary fibrosis</t>
  </si>
  <si>
    <t>Cohort compared with a control cohort</t>
  </si>
  <si>
    <t>Third party / Health system / Government</t>
  </si>
  <si>
    <t>Collard HR;Chen SY;Yeh WS;Li Q;Lee YC;Wang A;Raghu G;</t>
  </si>
  <si>
    <t>Health care utilization and costs of idiopathic pulmonary fibrosis in U.S. Medicare beneficiaries aged 65 years and older</t>
  </si>
  <si>
    <t>Ann Am Thorac Soc</t>
  </si>
  <si>
    <t xml:space="preserve">2015 Jul </t>
  </si>
  <si>
    <t>Connolly 2015</t>
  </si>
  <si>
    <t>Incidence</t>
  </si>
  <si>
    <t>Cohort</t>
  </si>
  <si>
    <t>Lifetime</t>
  </si>
  <si>
    <t>Yes</t>
  </si>
  <si>
    <t>Ireland</t>
  </si>
  <si>
    <t>Connolly S;Heslin C;Mays I;Corr B;Normand C;Hardiman O;</t>
  </si>
  <si>
    <t>Health and social care costs of managing amyotrophic lateral sclerosis (ALS): an Irish perspective</t>
  </si>
  <si>
    <t>Eijgelshoven 2013</t>
  </si>
  <si>
    <t>Phenylketonuria</t>
  </si>
  <si>
    <t>Patients and families</t>
  </si>
  <si>
    <t>MC, NMC</t>
  </si>
  <si>
    <t>Netherlands</t>
  </si>
  <si>
    <t>Eijgelshoven I;Demirdas S;Smith TA;van Loon JM;Latour S;Bosch AM;</t>
  </si>
  <si>
    <t>The time consuming nature of phenylketonuria: a cross-sectional study investigating time burden and costs of phenylketonuria in the Netherlands</t>
  </si>
  <si>
    <t>Mol Genet Metab</t>
  </si>
  <si>
    <t xml:space="preserve">2013 Jul </t>
  </si>
  <si>
    <t>Eriksson 2017</t>
  </si>
  <si>
    <t>Autosomal dominant polycystic kidney disease</t>
  </si>
  <si>
    <t>Denmark, Finland, Norway, Sweden</t>
  </si>
  <si>
    <t>Eriksson D;Karlsson L;Eklund O;Dieperink H;Honkanen E;Melin J;Selvig K;Lundberg J;</t>
  </si>
  <si>
    <t>Real-world costs of autosomal dominant polycystic kidney disease in the Nordics</t>
  </si>
  <si>
    <t>BMC Health Serv Res</t>
  </si>
  <si>
    <t xml:space="preserve">2017 Aug 15 </t>
  </si>
  <si>
    <t>Frenzen 2008</t>
  </si>
  <si>
    <t>Guillain-Barre syndrome</t>
  </si>
  <si>
    <t>Mathematical model (not explicit)</t>
  </si>
  <si>
    <t>-</t>
  </si>
  <si>
    <t>Mixed</t>
  </si>
  <si>
    <t>MC, LPC</t>
  </si>
  <si>
    <t>All population in the country (model)</t>
  </si>
  <si>
    <t>Frenzen PD;</t>
  </si>
  <si>
    <t>Economic cost of Guillain-Barre syndrome in the United States</t>
  </si>
  <si>
    <t>Neurology</t>
  </si>
  <si>
    <t xml:space="preserve">2008 Jul 1 </t>
  </si>
  <si>
    <t>Galvin 2017</t>
  </si>
  <si>
    <t>Frontotemporal degenaration</t>
  </si>
  <si>
    <t>Patient organization</t>
  </si>
  <si>
    <t>Galvin JE;Howard DH;Denny SS;Dickinson S;Tatton N;</t>
  </si>
  <si>
    <t>The social and economic burden of frontotemporal degeneration</t>
  </si>
  <si>
    <t xml:space="preserve">2017 Nov 14 </t>
  </si>
  <si>
    <t>Gladman 2014</t>
  </si>
  <si>
    <t>Gladman M;Dharamshi C;Zinman L;</t>
  </si>
  <si>
    <t>Economic burden of amyotrophic lateral sclerosis: a Canadian study of out-of-pocket expenses</t>
  </si>
  <si>
    <t xml:space="preserve">2014 Sep </t>
  </si>
  <si>
    <t>Henrard 2014</t>
  </si>
  <si>
    <t>Mathematical model</t>
  </si>
  <si>
    <t>Societal (no explicit)</t>
  </si>
  <si>
    <t>MC, NMC, LPC</t>
  </si>
  <si>
    <t>Friction cost approach</t>
  </si>
  <si>
    <t>Belgium</t>
  </si>
  <si>
    <t>Henrard S;Devleesschauwer B;Beutels P;Callens M;De Smet F;Hermans C;Speybroeck N;</t>
  </si>
  <si>
    <t>The health and economic burden of haemophilia in Belgium: a rare, expensive and challenging disease</t>
  </si>
  <si>
    <t>Orphanet J Rare Dis</t>
  </si>
  <si>
    <t>Hsu 2016</t>
  </si>
  <si>
    <t>Pemphigus</t>
  </si>
  <si>
    <t xml:space="preserve"> 1-5 / 10 000 (superficial pemphigus: 1.2 per 100 000; pemphigus vulgaris: 18 per 100 000)</t>
  </si>
  <si>
    <t>Limited: only hospital costs (no explicit)</t>
  </si>
  <si>
    <t>Hsu D;Brieva J;Silverberg JI;</t>
  </si>
  <si>
    <t>Costs of Care for Hospitalization for Pemphigus in the United States</t>
  </si>
  <si>
    <t>JAMA Dermatol</t>
  </si>
  <si>
    <t xml:space="preserve">2016 Jun 1 </t>
  </si>
  <si>
    <t>Imrie 2009</t>
  </si>
  <si>
    <t>Niemann-Pick disease type C</t>
  </si>
  <si>
    <t>Societal &amp; Health system</t>
  </si>
  <si>
    <t>UK</t>
  </si>
  <si>
    <t>Imrie J;Galani C;Gairy K;Lock K;Hunsche E;</t>
  </si>
  <si>
    <t>Cost of illness associated with Niemann-Pick disease type C in the UK</t>
  </si>
  <si>
    <t>J Med Econ</t>
  </si>
  <si>
    <t xml:space="preserve">2009 Sep </t>
  </si>
  <si>
    <t>Ingravallo 2012</t>
  </si>
  <si>
    <t>Narcolepsy with cataplexy</t>
  </si>
  <si>
    <t>2: Questionnaire + Other</t>
  </si>
  <si>
    <t>Italy</t>
  </si>
  <si>
    <t>Ingravallo F;Gnucci V;Pizza F;Vignatelli L;Govi A;Dormi A;Pelotti S;Cicognani A;Dauvilliers Y;Plazzi G;</t>
  </si>
  <si>
    <t>The burden of narcolepsy with cataplexy: how disease history and clinical features influence socio-economic outcomes</t>
  </si>
  <si>
    <t>Sleep Med</t>
  </si>
  <si>
    <t xml:space="preserve">2012 Dec </t>
  </si>
  <si>
    <t>Iskrov 2016</t>
  </si>
  <si>
    <t>Histiocytosis</t>
  </si>
  <si>
    <t>Bulgaria, France, Germany, Italy, Spain, Sweden, UK</t>
  </si>
  <si>
    <t>Iskrov G;Astigarraga I;Stefanov R;Lopez-Bastida J;Linertova R;Oliva-Moreno J;Serrano-Aguilar P;Posada-de-la-Paz M;Schieppati A;Taruscio D;Pentek M;der Schulenburg JM;Kanavos P;Chevreul K;Persson U;Fattore G;</t>
  </si>
  <si>
    <t>Social/economic costs and health-related quality of life in patients with histiocytosis in Europe</t>
  </si>
  <si>
    <t>Kingswood 2016</t>
  </si>
  <si>
    <t>Tuberous sclerosis complex</t>
  </si>
  <si>
    <t>Other: 3 years</t>
  </si>
  <si>
    <t>No indicated</t>
  </si>
  <si>
    <t>Kingswood JC;Crawford P;Johnson SR;Sampson JR;Shepherd C;Demuth D;Erhard C;Nasuti P;Patel K;Myland M;Pinnegar A;Magestro M;Gray E;</t>
  </si>
  <si>
    <t>The economic burden of tuberous sclerosis complex in the UK: A retrospective cohort study in the Clinical Practice Research Datalink</t>
  </si>
  <si>
    <t xml:space="preserve">2016 Nov </t>
  </si>
  <si>
    <t>Kopciuch 2017</t>
  </si>
  <si>
    <t>bottom-up</t>
  </si>
  <si>
    <t>Poland</t>
  </si>
  <si>
    <t>Kopciuch D;Zaprutko T;Paczkowska A;Nowakowska E;</t>
  </si>
  <si>
    <t>Costs of treatment of adult patients with cystic fibrosis in Poland and internationally</t>
  </si>
  <si>
    <t>Public Health</t>
  </si>
  <si>
    <t xml:space="preserve">2017 Jul </t>
  </si>
  <si>
    <t>Kuhlmann 2016</t>
  </si>
  <si>
    <t>Juvenile idiopathic arthritis </t>
  </si>
  <si>
    <t>France, Germany, Italy, Spain, Sweden, UK</t>
  </si>
  <si>
    <t>Kuhlmann A;Schmidt T;Treskova M;Lopez-Bastida J;Linertova R;Oliva-Moreno J;Serrano-Aguilar P;Posada-de-la-Paz M;Kanavos P;Taruscio D;Schieppati A;Iskrov G;Pentek M;Delgado C;der Schulenburg JM;Persson U;Chevreul K;Fattore G;</t>
  </si>
  <si>
    <t>Social/economic costs and health-related quality of life in patients with juvenile idiopathic arthritis in Europe</t>
  </si>
  <si>
    <t>Kwa 2017</t>
  </si>
  <si>
    <t>Dermatomyositis</t>
  </si>
  <si>
    <t>Year (annual cost) + Other (several years)</t>
  </si>
  <si>
    <t>Kwa MC;Ardalan K;Laumann AE;Silverberg JI;</t>
  </si>
  <si>
    <t>Predictors of Hospitalization, Length of Stay, and Cost of Care Among Adults With Dermatomyositis in the United States</t>
  </si>
  <si>
    <t>Arthritis Care Res (Hoboken )</t>
  </si>
  <si>
    <t>Larkindale 2014</t>
  </si>
  <si>
    <t>3 diseases: Amyotrophic lateral sclerosis, Duchenne muscular dystrophy, Myotonic dystrophy</t>
  </si>
  <si>
    <t>ALS: 1528; DMD: 2165; DM: 515</t>
  </si>
  <si>
    <t>Larkindale J;Yang W;Hogan PF;Simon CJ;Zhang Y;Jain A;Habeeb-Louks EM;Kennedy A;Cwik VA;</t>
  </si>
  <si>
    <t>Cost of illness for neuromuscular diseases in the United States</t>
  </si>
  <si>
    <t>Muscle Nerve</t>
  </si>
  <si>
    <t xml:space="preserve">2014 Mar </t>
  </si>
  <si>
    <t>Lesen 2017</t>
  </si>
  <si>
    <t>Acromegaly</t>
  </si>
  <si>
    <t>3% is mentioned</t>
  </si>
  <si>
    <t>Yes (all population is supposed to be in the registry)</t>
  </si>
  <si>
    <t>Sweden</t>
  </si>
  <si>
    <t>Lesen E;Granfeldt D;Houchard A;Dinet J;Berthon A;Olsson DS;Bjorholt I;Johannsson G;</t>
  </si>
  <si>
    <t>Comorbidities, treatment patterns and cost-of-illness of acromegaly in Sweden: a register-linkage population-based study</t>
  </si>
  <si>
    <t>Eur J Endocrinol</t>
  </si>
  <si>
    <t xml:space="preserve">2017 Feb </t>
  </si>
  <si>
    <t>Liu 2016</t>
  </si>
  <si>
    <t>Primary childhood glaucoma and secondary childhood glaucoma</t>
  </si>
  <si>
    <t>2: Registry + Other</t>
  </si>
  <si>
    <t>Year (annual cost) + Other (4 years)</t>
  </si>
  <si>
    <t>Liu D;Huang L;Mukkamala L;Khouri AS;</t>
  </si>
  <si>
    <t>The Economic Burden of Childhood Glaucoma</t>
  </si>
  <si>
    <t>J Glaucoma</t>
  </si>
  <si>
    <t xml:space="preserve">2016 Oct </t>
  </si>
  <si>
    <t>Lopez-Bastida 2016</t>
  </si>
  <si>
    <t>Prader-Willi syndrome</t>
  </si>
  <si>
    <t>Lopez-Bastida J;Linertova R;Oliva-Moreno J;Posada-de-la-Paz M;Serrano-Aguilar P;Kanavos P;Taruscio D;Schieppati A;Iskrov G;Baji P;Delgado C;der Schulenburg JM;Persson U;Chevreul K;Fattore G;</t>
  </si>
  <si>
    <t>Social/economic costs and health-related quality of life in patients with Prader-Willi syndrome in Europe</t>
  </si>
  <si>
    <t>France, Germany, Hungary, Italy, Spain, Sweden, UK</t>
  </si>
  <si>
    <t>Lopez-Bastida J;Linertova R;Oliva-Moreno J;Serrano-Aguilar P;Posada-de-la-Paz M;Kanavos P;Taruscio D;Schieppati A;Iskrov G;Pentek M;Delgado C;der Schulenburg JM;Persson U;Chevreul K;Fattore G;</t>
  </si>
  <si>
    <t>Social/economic costs and health-related quality of life in patients with scleroderma in Europe</t>
  </si>
  <si>
    <t>Lopez-Bastida 2017</t>
  </si>
  <si>
    <t>Spinal muscular atrophy</t>
  </si>
  <si>
    <t>Societal according to authors (but LPC are not included)</t>
  </si>
  <si>
    <t>MC, NMC, ICC</t>
  </si>
  <si>
    <t>Spain</t>
  </si>
  <si>
    <t>Lopez-Bastida J;Pena-Longobardo LM;Aranda-Reneo I;Tizzano E;Sefton M;Oliva-Moreno J;</t>
  </si>
  <si>
    <t>Social/economic costs and health-related quality of life in patients with spinal muscular atrophy (SMA) in Spain</t>
  </si>
  <si>
    <t xml:space="preserve">2017 Aug 18 </t>
  </si>
  <si>
    <t>Lopez-Bastida 2008</t>
  </si>
  <si>
    <t>Spinocerebellar ataxias</t>
  </si>
  <si>
    <t>2: Hospital + Patients</t>
  </si>
  <si>
    <t>Lopez-Bastida J;Perestelo-Perez L;Monton-Alvarez F;Serrano-Aguilar P;</t>
  </si>
  <si>
    <t>Social economic costs and health-related quality of life in patients with degenerative cerebellar ataxia in Spain</t>
  </si>
  <si>
    <t>Mov Disord</t>
  </si>
  <si>
    <t xml:space="preserve">2008 Jan 30 </t>
  </si>
  <si>
    <t>Lopez-Bastida 2009</t>
  </si>
  <si>
    <t>Lopez-Bastida J;Perestelo-Perez L;Monton-Alvarez F;Serrano-Aguilar P;Alfonso-Sanchez JL;</t>
  </si>
  <si>
    <t>Social economic costs and health-related quality of life in patients with amyotrophic lateral sclerosis in Spain</t>
  </si>
  <si>
    <t>Amyotroph Lateral Scler</t>
  </si>
  <si>
    <t xml:space="preserve">2009 Aug </t>
  </si>
  <si>
    <t>Mahdi-Rogers 2014</t>
  </si>
  <si>
    <t>3 diseases: Chronic inflammatory demyelinating polyradiculoneuropathy, Multifocal motor neuropathy, Paraproteinaemic demyelinating neuropathy</t>
  </si>
  <si>
    <t>CIDP:43; MMN:9; PDM: 26; Total: 78</t>
  </si>
  <si>
    <t>Mahdi-Rogers M;McCrone P;Hughes RA;</t>
  </si>
  <si>
    <t>Economic costs and quality of life in chronic inflammatory neuropathies in southeast England</t>
  </si>
  <si>
    <t>Eur J Neurol</t>
  </si>
  <si>
    <t>Minden 2009</t>
  </si>
  <si>
    <t>Germany</t>
  </si>
  <si>
    <t>Minden K;Niewerth M;Listing J;Mobius D;Thon A;Ganser G;Ermisch-Omran B;Zink A;</t>
  </si>
  <si>
    <t>The economic burden of juvenile idiopathic arthritis-results from the German paediatric rheumatologic database</t>
  </si>
  <si>
    <t>Clin Exp Rheumatol</t>
  </si>
  <si>
    <t>Mlcoch 2017</t>
  </si>
  <si>
    <t>Czech Republic</t>
  </si>
  <si>
    <t>Mlcoch T;Klimes J;Fila L;Vavrova V;Skalicka V;Turnovec M;Krulisova V;Jircikova J;Zemkova D;Dedeckova KV;Bilkova A;Fruhaufova V;Homola L;Friedmannova Z;Drnek R;Drevinek P;Dolezal T;Macek M;</t>
  </si>
  <si>
    <t>Cost-of-illness analysis and regression modeling in cystic fibrosis: a retrospective prevalence-based study</t>
  </si>
  <si>
    <t xml:space="preserve">2017 Jan </t>
  </si>
  <si>
    <t>Nenshi 2010</t>
  </si>
  <si>
    <t>Achalasia (Idiopathic achalasia)</t>
  </si>
  <si>
    <t>Nenshi R;Takata J;Stegienko S;Jacob B;Kortan P;Deitel W;Laporte A;Darling G;Urbach DR;</t>
  </si>
  <si>
    <t>The cost of achalasia: quantifying the effect of symptomatic disease on patient cost burden, treatment time, and work productivity</t>
  </si>
  <si>
    <t>Surg Innov</t>
  </si>
  <si>
    <t xml:space="preserve">2010 Dec </t>
  </si>
  <si>
    <t>Oh 2015</t>
  </si>
  <si>
    <t>Other: monthly</t>
  </si>
  <si>
    <t>Government &amp; Patients according to authors (also societal in our opinion)</t>
  </si>
  <si>
    <t>Korea</t>
  </si>
  <si>
    <t>Oh J;An JW;Oh SI;Oh KW;Kim JA;Lee JS;Kim SH;</t>
  </si>
  <si>
    <t>Socioeconomic costs of amyotrophic lateral sclerosis according to staging system</t>
  </si>
  <si>
    <t xml:space="preserve">2015 Jun </t>
  </si>
  <si>
    <t>O'Hara 2017</t>
  </si>
  <si>
    <t>France, Germany, Italy, Spain, UK</t>
  </si>
  <si>
    <t>O'Hara J;Hughes D;Camp C;Burke T;Carroll L;Diego DG;</t>
  </si>
  <si>
    <t>The cost of severe haemophilia in Europe: the CHESS study</t>
  </si>
  <si>
    <t xml:space="preserve">2017 May 31 </t>
  </si>
  <si>
    <t>Pentek 2016</t>
  </si>
  <si>
    <t>Mucopolysaccharidosis</t>
  </si>
  <si>
    <t>Type 1, Type 3, Type 6: 1-9 / 100 000; Type 2, Type 4: 1-5 / 10 000; Type 7: &lt;1 per million</t>
  </si>
  <si>
    <t>Bulgaria, France, Germany, Hungary, Italy, Spain, Sweden</t>
  </si>
  <si>
    <t>Pentek M;Gulacsi L;Brodszky V;Baji P;Boncz I;Pogany G;Lopez-Bastida J;Linertova R;Oliva-Moreno J;Serrano-Aguilar P;Posada-de-la-Paz M;Taruscio D;Iskrov G;Schieppati A;der Schulenburg JM;Kanavos P;Chevreul K;Persson U;Fattore G;</t>
  </si>
  <si>
    <t>Social/economic costs and health-related quality of life of mucopolysaccharidosis patients and their caregivers in Europe</t>
  </si>
  <si>
    <t>Price 2015</t>
  </si>
  <si>
    <t>Price VE;Hawes SA;Bouchard A;Vaughan A;Jarock C;Kuhle S;</t>
  </si>
  <si>
    <t>Unmeasured costs of haemophilia: the economic burden on families with children with haemophilia</t>
  </si>
  <si>
    <t>Haemophilia</t>
  </si>
  <si>
    <t>e294</t>
  </si>
  <si>
    <t>e299</t>
  </si>
  <si>
    <t>Rice 2017</t>
  </si>
  <si>
    <t>Sarcoidosis</t>
  </si>
  <si>
    <t>Rice JB;White A;Lopez A;Conway A;Wagh A;Nelson WW;Philbin M;Wan GJ;</t>
  </si>
  <si>
    <t>Economic burden of sarcoidosis in a commercially-insured population in the United States</t>
  </si>
  <si>
    <t xml:space="preserve">2017 Oct </t>
  </si>
  <si>
    <t>Sadeghi 2015</t>
  </si>
  <si>
    <t>Common variable immunodeficiency</t>
  </si>
  <si>
    <t>Iran</t>
  </si>
  <si>
    <t>Sadeghi B;Abolhassani H;Naseri A;Rezaei N;Aghamohammadi A;</t>
  </si>
  <si>
    <t>Economic burden of common variable immunodeficiency: annual cost of disease</t>
  </si>
  <si>
    <t>Expert Rev Clin Immunol</t>
  </si>
  <si>
    <t xml:space="preserve">2015 May </t>
  </si>
  <si>
    <t>Schreiber-Katz 2014</t>
  </si>
  <si>
    <t>2 diseases: Duchenne distrophy, Becker muscular dystrophy</t>
  </si>
  <si>
    <t>DMD:248; BMD:115; Total: 363</t>
  </si>
  <si>
    <t>Schreiber-Katz O;Klug C;Thiele S;Schorling E;Zowe J;Reilich P;Nagels KH;Walter MC;</t>
  </si>
  <si>
    <t>Comparative cost of illness analysis and assessment of health care burden of Duchenne and Becker muscular dystrophies in Germany</t>
  </si>
  <si>
    <t>Shoffstall 2016</t>
  </si>
  <si>
    <t>Shoffstall AJ;Gaebler JA;Kreher NC;Niecko T;Douglas D;Strong TV;Miller JL;Stafford DE;Butler MG;</t>
  </si>
  <si>
    <t>The High Direct Medical Costs of Prader-Willi Syndrome</t>
  </si>
  <si>
    <t>J Pediatr</t>
  </si>
  <si>
    <t xml:space="preserve">2016 Aug </t>
  </si>
  <si>
    <t>Sikirica 2014</t>
  </si>
  <si>
    <t>Pulmonary arterial hypertension</t>
  </si>
  <si>
    <t>Year (annual cost) + Other (baseline and 12 months)</t>
  </si>
  <si>
    <t>Third party &amp; Patients</t>
  </si>
  <si>
    <t>Sikirica M;Iorga SR;Bancroft T;Potash J;</t>
  </si>
  <si>
    <t>The economic burden of pulmonary arterial hypertension (PAH) in the US on payers and patients</t>
  </si>
  <si>
    <t xml:space="preserve">2014 Dec 24 </t>
  </si>
  <si>
    <t>Sut 2007</t>
  </si>
  <si>
    <t>Behcet's syndrome</t>
  </si>
  <si>
    <t>Turkey</t>
  </si>
  <si>
    <t>Sut N;Seyahi E;Yurdakul S;Senocak M;Yazici H;</t>
  </si>
  <si>
    <t>A cost analysis of Behcet's syndrome in Turkey</t>
  </si>
  <si>
    <t>Rheumatology (Oxford)</t>
  </si>
  <si>
    <t xml:space="preserve">2007 Apr </t>
  </si>
  <si>
    <t>Teoh 2016</t>
  </si>
  <si>
    <t>Australia</t>
  </si>
  <si>
    <t>Teoh LJ;Geelhoed EA;Bayley K;Leonard H;Laing NG;</t>
  </si>
  <si>
    <t>Health care utilization and costs for children and adults with duchenne muscular dystrophy</t>
  </si>
  <si>
    <t xml:space="preserve">2016 Jun </t>
  </si>
  <si>
    <t>Thayer 2017</t>
  </si>
  <si>
    <t>Thayer S;Bell C;McDonald CM;</t>
  </si>
  <si>
    <t>The Direct Cost of Managing a Rare Disease: Assessing Medical and Pharmacy Costs Associated with Duchenne Muscular Dystrophy in the United States</t>
  </si>
  <si>
    <t>J Manag Care Spec Pharm</t>
  </si>
  <si>
    <t xml:space="preserve">2017 Jun </t>
  </si>
  <si>
    <t>van der Steen 2009</t>
  </si>
  <si>
    <t>Both</t>
  </si>
  <si>
    <t>van der Steen;van den Berg JP;Buskens E;Lindeman E;van den Berg LH;</t>
  </si>
  <si>
    <t>The costs of amyotrophic lateral sclerosis, according to type of care</t>
  </si>
  <si>
    <t xml:space="preserve">2009 Feb </t>
  </si>
  <si>
    <t>van Gool 2013</t>
  </si>
  <si>
    <t>van Gool K;Norman R;Delatycki MB;Hall J;Massie J;</t>
  </si>
  <si>
    <t>Understanding the costs of care for cystic fibrosis: an analysis by age and health state</t>
  </si>
  <si>
    <t xml:space="preserve">2013 Mar </t>
  </si>
  <si>
    <t>Wilson 2010</t>
  </si>
  <si>
    <t>Hereditary angioedema</t>
  </si>
  <si>
    <t>Wilson DA;Bork K;Shea EP;Rentz AM;Blaustein MB;Pullman WE;</t>
  </si>
  <si>
    <t>Economic costs associated with acute attacks and long-term management of hereditary angioedema</t>
  </si>
  <si>
    <t>Ann Allergy Asthma Immunol</t>
  </si>
  <si>
    <t xml:space="preserve">2010 Apr </t>
  </si>
  <si>
    <t>Winter 2011</t>
  </si>
  <si>
    <t>2 diseases: Multiple system atrophy, Progressive supranuclear palsy</t>
  </si>
  <si>
    <t>Other: half a year</t>
  </si>
  <si>
    <t>MSA:54; PSP:47; Total: 101</t>
  </si>
  <si>
    <t>Winter Y;Stamelou M;Cabanel N;Sixel-Doring F;Eggert K;Hoglinger GU;Herting B;Klockgether T;Reichmann H;Oertel WH;Dodel R;Spottke AE;</t>
  </si>
  <si>
    <t>Cost-of-illness in multiple system atrophy and progressive supranuclear palsy</t>
  </si>
  <si>
    <t>J Neurol</t>
  </si>
  <si>
    <t xml:space="preserve">2011 Oct </t>
  </si>
  <si>
    <t>Yu 2016</t>
  </si>
  <si>
    <t>Limited: only hospital costs</t>
  </si>
  <si>
    <t>Yu YF;Wu N;Chuang CC;Wang R;Pan X;Benjamin NN;Devercelli G;Coultas DB;</t>
  </si>
  <si>
    <t>Patterns and Economic Burden of Hospitalizations and Exacerbations Among Patients Diagnosed with Idiopathic Pulmonary Fibrosis</t>
  </si>
  <si>
    <t>Zhou 2015</t>
  </si>
  <si>
    <t>Haemophilia A</t>
  </si>
  <si>
    <t>Zhou ZY;Koerper MA;Johnson KA;Riske B;Baker JR;Ullman M;Curtis RG;Poon JL;Lou M;Nichol MB;</t>
  </si>
  <si>
    <t>Burden of illness: direct and indirect costs among persons with hemophilia A in the United States</t>
  </si>
  <si>
    <t>Additional file 1:</t>
  </si>
  <si>
    <t>Authors:</t>
  </si>
  <si>
    <t>Title:</t>
  </si>
  <si>
    <t>Journal:</t>
  </si>
  <si>
    <t>Main characteristics of the cost-of-illness studies included in the scoping review</t>
  </si>
  <si>
    <t>García-Pérez et al.</t>
  </si>
  <si>
    <t>Cost-of-illness studies in rare diseases: a scoping review</t>
  </si>
  <si>
    <t>Orphanet Journal of Rare Diseases</t>
  </si>
  <si>
    <t>Cost study nested in a clinical trial</t>
  </si>
  <si>
    <t>Other (opportunity cost method was used to estimate the value of lost time in market work; replacement cost method was used to assign values to unpaid work losses)</t>
  </si>
  <si>
    <t>2: HCA + Other (statistical value for premature deaths)</t>
  </si>
  <si>
    <t>Other (subtracting the annual cost of hiring a home health aide from average earning)</t>
  </si>
  <si>
    <t>Other (income loss calculated as the difference between premorbid remuneration and current income (including disability income/pension))</t>
  </si>
  <si>
    <t>Other (family income loss due to disease-induced intensive care as the difference between actual selfreported family income (with disease-related care) and expected family income (without disease-related care))</t>
  </si>
  <si>
    <t>Other (reduction in the patient’s income over the previous three months due to sick leave and early retirement)</t>
  </si>
  <si>
    <t>Other (medically-related absenteeism costs were imputed by multiplying the number of days of missed work by the daily benefits received (disability) or wage (absenteeism))</t>
  </si>
  <si>
    <t>Method for the estimation of loss of productivity cost</t>
  </si>
  <si>
    <t>Jadhav 2018</t>
  </si>
  <si>
    <t>Guest 2018</t>
  </si>
  <si>
    <t>Whittington 2018</t>
  </si>
  <si>
    <t>Skalicky 2018</t>
  </si>
  <si>
    <t>Eljamel 2018</t>
  </si>
  <si>
    <t>Mengel 2018</t>
  </si>
  <si>
    <t>Hsu 2018</t>
  </si>
  <si>
    <t>Divino 2018</t>
  </si>
  <si>
    <t>Dravet syndrome</t>
  </si>
  <si>
    <t xml:space="preserve">Congenital hyperinsulinism </t>
  </si>
  <si>
    <t xml:space="preserve">Chronic inflammatory demyelinating polyneuropathy </t>
  </si>
  <si>
    <t>MC, ICC, LPC</t>
  </si>
  <si>
    <t>India</t>
  </si>
  <si>
    <t>Other: Several periods of ten years</t>
  </si>
  <si>
    <t>Other: literature</t>
  </si>
  <si>
    <t>Taiwan</t>
  </si>
  <si>
    <t>Other (the indirect costs included loss of wages during the symptomatic and recovery periods)</t>
  </si>
  <si>
    <t>Lysosomal acid lipase deficiency, Cholesteryl ester storage disease type</t>
  </si>
  <si>
    <t>Other: 2 years</t>
  </si>
  <si>
    <t>Other: 3 months</t>
  </si>
  <si>
    <t>(Severe) Haemophilia A (with no bleeding phenotype)</t>
  </si>
  <si>
    <t>All population in the country</t>
  </si>
  <si>
    <t>No indicated; only number of admissions</t>
  </si>
  <si>
    <t>Jadhav U;Mukherjee K;</t>
  </si>
  <si>
    <t>Assessment of healthcare measures, healthcare resource use, and cost of care among severe hemophilia A patients in Mumbai region of India</t>
  </si>
  <si>
    <t>J Postgrad Med</t>
  </si>
  <si>
    <t xml:space="preserve">2018 Jul </t>
  </si>
  <si>
    <t>Guest JF;Ingram A;Ayoub N;Hendriksz CJ;Murphy E;Rahman Y;McKiernan P;Mundy H;Deegan P;</t>
  </si>
  <si>
    <t>Healthcare resource use and costs of managing children and adults with lysosomal acid lipase deficiency at a tertiary referral centre in the United Kingdom</t>
  </si>
  <si>
    <t>PLoS One</t>
  </si>
  <si>
    <t>e0191945</t>
  </si>
  <si>
    <t>Whittington MD;Knupp KG;Vanderveen G;Kim C;Gammaitoni A;Campbell JD;</t>
  </si>
  <si>
    <t>The direct and indirect costs of Dravet Syndrome</t>
  </si>
  <si>
    <t>Epilepsy Behav</t>
  </si>
  <si>
    <t xml:space="preserve">2018 Mar </t>
  </si>
  <si>
    <t>Skalicky AM;Rentz AM;Liu Z;Said Q;Nakagawa JA;Frost MD;Wheless JW;Dunn DW;</t>
  </si>
  <si>
    <t>Economic burden, work, and school productivity in individuals with tuberous sclerosis and their families</t>
  </si>
  <si>
    <t xml:space="preserve">2018 Oct </t>
  </si>
  <si>
    <t>Eljamel S;Griffiths A;Evans J;Banerjee I;Hussain K;Thompson R;</t>
  </si>
  <si>
    <t>The burden of congenital hyperinsulinism in the United Kingdom: a cost of illness study</t>
  </si>
  <si>
    <t xml:space="preserve">2018 Jul 20 </t>
  </si>
  <si>
    <t>Mengel D;Fraune L;Sommer N;Stettner M;Reese JP;Dams J;Glynn RJ;Balzer-Geldsetzer M;Dodel R;Tackenberg B;</t>
  </si>
  <si>
    <t>Costs of illness in chronic inflammatory demyelinating polyneuropathy in Germany</t>
  </si>
  <si>
    <t xml:space="preserve">2018 Nov </t>
  </si>
  <si>
    <t>Hsu JC;Wu HC;Feng WC;Chou CH;Lai EC;Lu CY;</t>
  </si>
  <si>
    <t>Disease and economic burden for rare diseases in Taiwan: A longitudinal study using Taiwan's National Health Insurance Research Database</t>
  </si>
  <si>
    <t>e0204206</t>
  </si>
  <si>
    <t>Divino V;Mallick R;DeKoven M;Krishnarajah G;</t>
  </si>
  <si>
    <t>The economic burden of CIDP in the United States: A case-control study</t>
  </si>
  <si>
    <t>e0206205</t>
  </si>
  <si>
    <t>Costs included (medical costs, non-medical costs, informal care costs, lost productivity costs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1" fillId="0" borderId="0" xfId="0" applyFont="1"/>
    <xf numFmtId="0" fontId="2" fillId="3" borderId="0" xfId="2" applyAlignment="1">
      <alignment horizontal="center" vertical="center" wrapText="1"/>
    </xf>
    <xf numFmtId="0" fontId="2" fillId="2" borderId="0" xfId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quotePrefix="1" applyFont="1" applyFill="1"/>
  </cellXfs>
  <cellStyles count="3">
    <cellStyle name="60% - Énfasis1" xfId="2" builtinId="32"/>
    <cellStyle name="Énfasis1" xfId="1" builtinId="29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72"/>
  <sheetViews>
    <sheetView tabSelected="1" zoomScale="85" zoomScaleNormal="85" workbookViewId="0">
      <pane xSplit="1" ySplit="7" topLeftCell="B8" activePane="bottomRight" state="frozen"/>
      <selection pane="topRight" activeCell="B1" sqref="B1"/>
      <selection pane="bottomLeft" activeCell="A8" sqref="A8"/>
      <selection pane="bottomRight" activeCell="A5" sqref="A5"/>
    </sheetView>
  </sheetViews>
  <sheetFormatPr baseColWidth="10" defaultColWidth="10.85546875" defaultRowHeight="15"/>
  <cols>
    <col min="1" max="11" width="21" customWidth="1"/>
    <col min="12" max="12" width="21" style="2" customWidth="1"/>
    <col min="13" max="14" width="21" customWidth="1"/>
    <col min="15" max="15" width="21" style="1" customWidth="1"/>
    <col min="16" max="20" width="21" customWidth="1"/>
    <col min="21" max="26" width="21" style="7" customWidth="1"/>
    <col min="27" max="16384" width="10.85546875" style="2"/>
  </cols>
  <sheetData>
    <row r="1" spans="1:26">
      <c r="A1" s="3" t="s">
        <v>387</v>
      </c>
      <c r="B1" t="s">
        <v>391</v>
      </c>
    </row>
    <row r="2" spans="1:26">
      <c r="A2" s="3" t="s">
        <v>388</v>
      </c>
      <c r="B2" t="s">
        <v>392</v>
      </c>
    </row>
    <row r="3" spans="1:26">
      <c r="A3" s="3" t="s">
        <v>389</v>
      </c>
      <c r="B3" t="s">
        <v>393</v>
      </c>
    </row>
    <row r="4" spans="1:26">
      <c r="A4" s="3" t="s">
        <v>390</v>
      </c>
      <c r="B4" t="s">
        <v>394</v>
      </c>
    </row>
    <row r="7" spans="1:26" s="6" customFormat="1" ht="75">
      <c r="A7" s="5" t="s">
        <v>0</v>
      </c>
      <c r="B7" s="5" t="s">
        <v>1</v>
      </c>
      <c r="C7" s="5" t="s">
        <v>2</v>
      </c>
      <c r="D7" s="5" t="s">
        <v>3</v>
      </c>
      <c r="E7" s="5" t="s">
        <v>4</v>
      </c>
      <c r="F7" s="5" t="s">
        <v>5</v>
      </c>
      <c r="G7" s="5" t="s">
        <v>6</v>
      </c>
      <c r="H7" s="5" t="s">
        <v>7</v>
      </c>
      <c r="I7" s="5" t="s">
        <v>8</v>
      </c>
      <c r="J7" s="5" t="s">
        <v>9</v>
      </c>
      <c r="K7" s="5" t="s">
        <v>10</v>
      </c>
      <c r="L7" s="5" t="s">
        <v>11</v>
      </c>
      <c r="M7" s="5" t="s">
        <v>454</v>
      </c>
      <c r="N7" s="5" t="s">
        <v>403</v>
      </c>
      <c r="O7" s="5" t="s">
        <v>12</v>
      </c>
      <c r="P7" s="5" t="s">
        <v>13</v>
      </c>
      <c r="Q7" s="5" t="s">
        <v>14</v>
      </c>
      <c r="R7" s="4" t="s">
        <v>15</v>
      </c>
      <c r="S7" s="4" t="s">
        <v>16</v>
      </c>
      <c r="T7" s="4" t="s">
        <v>17</v>
      </c>
      <c r="U7" s="4" t="s">
        <v>18</v>
      </c>
      <c r="V7" s="4" t="s">
        <v>19</v>
      </c>
      <c r="W7" s="4" t="s">
        <v>20</v>
      </c>
      <c r="X7" s="4" t="s">
        <v>21</v>
      </c>
      <c r="Y7" s="4" t="s">
        <v>22</v>
      </c>
      <c r="Z7" s="4" t="s">
        <v>23</v>
      </c>
    </row>
    <row r="8" spans="1:26" s="10" customFormat="1" ht="15" customHeight="1">
      <c r="A8" s="10" t="s">
        <v>24</v>
      </c>
      <c r="B8" s="10" t="s">
        <v>25</v>
      </c>
      <c r="C8" s="10" t="s">
        <v>26</v>
      </c>
      <c r="D8" s="10" t="s">
        <v>2</v>
      </c>
      <c r="E8" s="10" t="s">
        <v>27</v>
      </c>
      <c r="F8" s="10" t="s">
        <v>28</v>
      </c>
      <c r="G8" s="10" t="s">
        <v>29</v>
      </c>
      <c r="H8" s="10" t="s">
        <v>30</v>
      </c>
      <c r="I8" s="10" t="s">
        <v>31</v>
      </c>
      <c r="J8" s="10" t="s">
        <v>32</v>
      </c>
      <c r="K8" s="10" t="s">
        <v>33</v>
      </c>
      <c r="L8" s="10" t="s">
        <v>34</v>
      </c>
      <c r="M8" s="10" t="s">
        <v>35</v>
      </c>
      <c r="N8" s="10" t="s">
        <v>36</v>
      </c>
      <c r="O8" s="9">
        <v>204</v>
      </c>
      <c r="P8" s="10" t="s">
        <v>37</v>
      </c>
      <c r="Q8" s="10" t="s">
        <v>38</v>
      </c>
      <c r="R8" s="10" t="s">
        <v>39</v>
      </c>
      <c r="S8" s="10" t="s">
        <v>40</v>
      </c>
      <c r="T8" s="10" t="s">
        <v>41</v>
      </c>
      <c r="U8" s="11" t="s">
        <v>42</v>
      </c>
      <c r="V8" s="11" t="s">
        <v>43</v>
      </c>
      <c r="W8" s="11"/>
      <c r="X8" s="11">
        <v>31</v>
      </c>
      <c r="Y8" s="11">
        <v>42</v>
      </c>
      <c r="Z8" s="11">
        <v>27107597</v>
      </c>
    </row>
    <row r="9" spans="1:26" s="10" customFormat="1" ht="15" customHeight="1">
      <c r="A9" s="10" t="s">
        <v>44</v>
      </c>
      <c r="B9" s="10" t="s">
        <v>45</v>
      </c>
      <c r="C9" s="10" t="s">
        <v>26</v>
      </c>
      <c r="D9" s="10" t="s">
        <v>2</v>
      </c>
      <c r="E9" s="10" t="s">
        <v>27</v>
      </c>
      <c r="F9" s="10" t="s">
        <v>28</v>
      </c>
      <c r="G9" s="10" t="s">
        <v>46</v>
      </c>
      <c r="H9" s="10" t="s">
        <v>47</v>
      </c>
      <c r="I9" s="10" t="s">
        <v>31</v>
      </c>
      <c r="J9" s="10" t="s">
        <v>32</v>
      </c>
      <c r="K9" s="10" t="s">
        <v>33</v>
      </c>
      <c r="L9" s="10" t="s">
        <v>34</v>
      </c>
      <c r="M9" s="10" t="s">
        <v>35</v>
      </c>
      <c r="N9" s="10" t="s">
        <v>36</v>
      </c>
      <c r="O9" s="9">
        <v>33</v>
      </c>
      <c r="P9" s="10" t="s">
        <v>37</v>
      </c>
      <c r="Q9" s="10" t="s">
        <v>48</v>
      </c>
      <c r="R9" s="10" t="s">
        <v>49</v>
      </c>
      <c r="S9" s="10" t="s">
        <v>50</v>
      </c>
      <c r="T9" s="10" t="s">
        <v>51</v>
      </c>
      <c r="U9" s="11" t="s">
        <v>52</v>
      </c>
      <c r="V9" s="11">
        <v>16</v>
      </c>
      <c r="W9" s="11">
        <v>42401</v>
      </c>
      <c r="X9" s="11">
        <v>63</v>
      </c>
      <c r="Y9" s="11">
        <v>64</v>
      </c>
      <c r="Z9" s="11">
        <v>25019279</v>
      </c>
    </row>
    <row r="10" spans="1:26" s="10" customFormat="1" ht="15" customHeight="1">
      <c r="A10" s="10" t="s">
        <v>53</v>
      </c>
      <c r="B10" s="10" t="s">
        <v>54</v>
      </c>
      <c r="C10" s="10" t="s">
        <v>55</v>
      </c>
      <c r="D10" s="10" t="s">
        <v>2</v>
      </c>
      <c r="E10" s="10" t="s">
        <v>27</v>
      </c>
      <c r="F10" s="10" t="s">
        <v>28</v>
      </c>
      <c r="G10" s="10" t="s">
        <v>56</v>
      </c>
      <c r="H10" s="10" t="s">
        <v>30</v>
      </c>
      <c r="I10" s="10" t="s">
        <v>31</v>
      </c>
      <c r="J10" s="10" t="s">
        <v>32</v>
      </c>
      <c r="K10" s="10" t="s">
        <v>33</v>
      </c>
      <c r="L10" s="10" t="s">
        <v>34</v>
      </c>
      <c r="M10" s="10" t="s">
        <v>415</v>
      </c>
      <c r="N10" s="10" t="s">
        <v>396</v>
      </c>
      <c r="O10" s="9">
        <v>457</v>
      </c>
      <c r="P10" s="10" t="s">
        <v>58</v>
      </c>
      <c r="Q10" s="10" t="s">
        <v>59</v>
      </c>
      <c r="R10" s="10" t="s">
        <v>60</v>
      </c>
      <c r="S10" s="10" t="s">
        <v>61</v>
      </c>
      <c r="T10" s="10" t="s">
        <v>62</v>
      </c>
      <c r="U10" s="11" t="s">
        <v>63</v>
      </c>
      <c r="V10" s="11">
        <v>61</v>
      </c>
      <c r="W10" s="11">
        <v>1</v>
      </c>
      <c r="X10" s="11">
        <v>119</v>
      </c>
      <c r="Y10" s="11">
        <v>123</v>
      </c>
      <c r="Z10" s="11">
        <v>19116974</v>
      </c>
    </row>
    <row r="11" spans="1:26" s="10" customFormat="1" ht="15" customHeight="1">
      <c r="A11" s="10" t="s">
        <v>64</v>
      </c>
      <c r="B11" s="10" t="s">
        <v>65</v>
      </c>
      <c r="C11" s="10" t="s">
        <v>26</v>
      </c>
      <c r="D11" s="10" t="s">
        <v>2</v>
      </c>
      <c r="E11" s="10" t="s">
        <v>27</v>
      </c>
      <c r="F11" s="10" t="s">
        <v>28</v>
      </c>
      <c r="G11" s="10" t="s">
        <v>56</v>
      </c>
      <c r="H11" s="10" t="s">
        <v>56</v>
      </c>
      <c r="I11" s="10" t="s">
        <v>31</v>
      </c>
      <c r="J11" s="10" t="s">
        <v>32</v>
      </c>
      <c r="K11" s="10" t="s">
        <v>33</v>
      </c>
      <c r="L11" s="10" t="s">
        <v>66</v>
      </c>
      <c r="M11" s="10" t="s">
        <v>67</v>
      </c>
      <c r="N11" s="10" t="s">
        <v>33</v>
      </c>
      <c r="O11" s="9">
        <v>685</v>
      </c>
      <c r="P11" s="10" t="s">
        <v>37</v>
      </c>
      <c r="Q11" s="10" t="s">
        <v>68</v>
      </c>
      <c r="R11" s="10" t="s">
        <v>69</v>
      </c>
      <c r="S11" s="10" t="s">
        <v>70</v>
      </c>
      <c r="T11" s="10" t="s">
        <v>71</v>
      </c>
      <c r="U11" s="11" t="s">
        <v>72</v>
      </c>
      <c r="V11" s="11">
        <v>21</v>
      </c>
      <c r="W11" s="11">
        <v>1</v>
      </c>
      <c r="X11" s="11">
        <v>77</v>
      </c>
      <c r="Y11" s="11">
        <v>86</v>
      </c>
      <c r="Z11" s="11">
        <v>25148813</v>
      </c>
    </row>
    <row r="12" spans="1:26" s="10" customFormat="1" ht="15" customHeight="1">
      <c r="A12" s="10" t="s">
        <v>73</v>
      </c>
      <c r="B12" s="10" t="s">
        <v>74</v>
      </c>
      <c r="C12" s="10" t="s">
        <v>26</v>
      </c>
      <c r="D12" s="10" t="s">
        <v>2</v>
      </c>
      <c r="E12" s="10" t="s">
        <v>27</v>
      </c>
      <c r="F12" s="10" t="s">
        <v>28</v>
      </c>
      <c r="G12" s="10" t="s">
        <v>29</v>
      </c>
      <c r="H12" s="10" t="s">
        <v>30</v>
      </c>
      <c r="I12" s="10" t="s">
        <v>31</v>
      </c>
      <c r="J12" s="10" t="s">
        <v>32</v>
      </c>
      <c r="K12" s="10" t="s">
        <v>33</v>
      </c>
      <c r="L12" s="10" t="s">
        <v>34</v>
      </c>
      <c r="M12" s="10" t="s">
        <v>35</v>
      </c>
      <c r="N12" s="10" t="s">
        <v>36</v>
      </c>
      <c r="O12" s="9">
        <v>401</v>
      </c>
      <c r="P12" s="10" t="s">
        <v>37</v>
      </c>
      <c r="Q12" s="10" t="s">
        <v>38</v>
      </c>
      <c r="R12" s="10" t="s">
        <v>75</v>
      </c>
      <c r="S12" s="10" t="s">
        <v>76</v>
      </c>
      <c r="T12" s="10" t="s">
        <v>41</v>
      </c>
      <c r="U12" s="11" t="s">
        <v>42</v>
      </c>
      <c r="V12" s="11" t="s">
        <v>43</v>
      </c>
      <c r="W12" s="11"/>
      <c r="X12" s="11">
        <v>53</v>
      </c>
      <c r="Y12" s="11">
        <v>65</v>
      </c>
      <c r="Z12" s="11">
        <v>27048374</v>
      </c>
    </row>
    <row r="13" spans="1:26" s="10" customFormat="1" ht="15" customHeight="1">
      <c r="A13" s="10" t="s">
        <v>73</v>
      </c>
      <c r="B13" s="10" t="s">
        <v>77</v>
      </c>
      <c r="C13" s="10" t="s">
        <v>26</v>
      </c>
      <c r="D13" s="10" t="s">
        <v>2</v>
      </c>
      <c r="E13" s="10" t="s">
        <v>27</v>
      </c>
      <c r="F13" s="10" t="s">
        <v>28</v>
      </c>
      <c r="G13" s="10" t="s">
        <v>29</v>
      </c>
      <c r="H13" s="10" t="s">
        <v>30</v>
      </c>
      <c r="I13" s="10" t="s">
        <v>31</v>
      </c>
      <c r="J13" s="10" t="s">
        <v>32</v>
      </c>
      <c r="K13" s="10" t="s">
        <v>33</v>
      </c>
      <c r="L13" s="10" t="s">
        <v>34</v>
      </c>
      <c r="M13" s="10" t="s">
        <v>35</v>
      </c>
      <c r="N13" s="10" t="s">
        <v>36</v>
      </c>
      <c r="O13" s="9">
        <v>268</v>
      </c>
      <c r="P13" s="10" t="s">
        <v>37</v>
      </c>
      <c r="Q13" s="10" t="s">
        <v>38</v>
      </c>
      <c r="R13" s="10" t="s">
        <v>78</v>
      </c>
      <c r="S13" s="10" t="s">
        <v>79</v>
      </c>
      <c r="T13" s="10" t="s">
        <v>41</v>
      </c>
      <c r="U13" s="11" t="s">
        <v>42</v>
      </c>
      <c r="V13" s="11" t="s">
        <v>43</v>
      </c>
      <c r="W13" s="11"/>
      <c r="X13" s="11">
        <v>19</v>
      </c>
      <c r="Y13" s="11">
        <v>29</v>
      </c>
      <c r="Z13" s="11">
        <v>27038625</v>
      </c>
    </row>
    <row r="14" spans="1:26" s="10" customFormat="1" ht="15" customHeight="1">
      <c r="A14" s="10" t="s">
        <v>80</v>
      </c>
      <c r="B14" s="10" t="s">
        <v>81</v>
      </c>
      <c r="C14" s="10" t="s">
        <v>26</v>
      </c>
      <c r="D14" s="10" t="s">
        <v>2</v>
      </c>
      <c r="E14" s="10" t="s">
        <v>82</v>
      </c>
      <c r="F14" s="10" t="s">
        <v>83</v>
      </c>
      <c r="G14" s="10" t="s">
        <v>46</v>
      </c>
      <c r="H14" s="10" t="s">
        <v>47</v>
      </c>
      <c r="I14" s="10" t="s">
        <v>31</v>
      </c>
      <c r="J14" s="10" t="s">
        <v>32</v>
      </c>
      <c r="K14" s="10" t="s">
        <v>33</v>
      </c>
      <c r="L14" s="10" t="s">
        <v>34</v>
      </c>
      <c r="M14" s="10" t="s">
        <v>415</v>
      </c>
      <c r="N14" s="10" t="s">
        <v>36</v>
      </c>
      <c r="O14" s="9">
        <v>112</v>
      </c>
      <c r="P14" s="10" t="s">
        <v>37</v>
      </c>
      <c r="Q14" s="10" t="s">
        <v>68</v>
      </c>
      <c r="R14" s="10" t="s">
        <v>84</v>
      </c>
      <c r="S14" s="10" t="s">
        <v>85</v>
      </c>
      <c r="T14" s="10" t="s">
        <v>86</v>
      </c>
      <c r="U14" s="11" t="s">
        <v>87</v>
      </c>
      <c r="V14" s="11">
        <v>20</v>
      </c>
      <c r="W14" s="11">
        <v>8</v>
      </c>
      <c r="X14" s="11">
        <v>1074</v>
      </c>
      <c r="Y14" s="11">
        <v>1082</v>
      </c>
      <c r="Z14" s="11">
        <v>28964439</v>
      </c>
    </row>
    <row r="15" spans="1:26" s="10" customFormat="1" ht="15" customHeight="1">
      <c r="A15" s="10" t="s">
        <v>88</v>
      </c>
      <c r="B15" s="10" t="s">
        <v>89</v>
      </c>
      <c r="C15" s="10" t="s">
        <v>55</v>
      </c>
      <c r="D15" s="10" t="s">
        <v>2</v>
      </c>
      <c r="E15" s="10" t="s">
        <v>27</v>
      </c>
      <c r="F15" s="10" t="s">
        <v>28</v>
      </c>
      <c r="G15" s="10" t="s">
        <v>29</v>
      </c>
      <c r="H15" s="10" t="s">
        <v>30</v>
      </c>
      <c r="I15" s="10" t="s">
        <v>31</v>
      </c>
      <c r="J15" s="10" t="s">
        <v>32</v>
      </c>
      <c r="K15" s="10" t="s">
        <v>33</v>
      </c>
      <c r="L15" s="10" t="s">
        <v>34</v>
      </c>
      <c r="M15" s="10" t="s">
        <v>35</v>
      </c>
      <c r="N15" s="10" t="s">
        <v>36</v>
      </c>
      <c r="O15" s="9">
        <v>241</v>
      </c>
      <c r="P15" s="10" t="s">
        <v>37</v>
      </c>
      <c r="Q15" s="10" t="s">
        <v>90</v>
      </c>
      <c r="R15" s="10" t="s">
        <v>91</v>
      </c>
      <c r="S15" s="10" t="s">
        <v>92</v>
      </c>
      <c r="T15" s="10" t="s">
        <v>41</v>
      </c>
      <c r="U15" s="11" t="s">
        <v>42</v>
      </c>
      <c r="V15" s="11" t="s">
        <v>43</v>
      </c>
      <c r="W15" s="11"/>
      <c r="X15" s="11">
        <v>43</v>
      </c>
      <c r="Y15" s="11">
        <v>52</v>
      </c>
      <c r="Z15" s="11">
        <v>27072054</v>
      </c>
    </row>
    <row r="16" spans="1:26" s="10" customFormat="1" ht="15" customHeight="1">
      <c r="A16" s="10" t="s">
        <v>88</v>
      </c>
      <c r="B16" s="10" t="s">
        <v>93</v>
      </c>
      <c r="C16" s="10" t="s">
        <v>26</v>
      </c>
      <c r="D16" s="10" t="s">
        <v>2</v>
      </c>
      <c r="E16" s="10" t="s">
        <v>27</v>
      </c>
      <c r="F16" s="10" t="s">
        <v>28</v>
      </c>
      <c r="G16" s="10" t="s">
        <v>94</v>
      </c>
      <c r="H16" s="10" t="s">
        <v>30</v>
      </c>
      <c r="I16" s="10" t="s">
        <v>31</v>
      </c>
      <c r="J16" s="10" t="s">
        <v>32</v>
      </c>
      <c r="K16" s="10" t="s">
        <v>33</v>
      </c>
      <c r="L16" s="10" t="s">
        <v>34</v>
      </c>
      <c r="M16" s="10" t="s">
        <v>35</v>
      </c>
      <c r="N16" s="10" t="s">
        <v>36</v>
      </c>
      <c r="O16" s="9">
        <v>905</v>
      </c>
      <c r="P16" s="10" t="s">
        <v>37</v>
      </c>
      <c r="Q16" s="10" t="s">
        <v>38</v>
      </c>
      <c r="R16" s="10" t="s">
        <v>95</v>
      </c>
      <c r="S16" s="10" t="s">
        <v>96</v>
      </c>
      <c r="T16" s="10" t="s">
        <v>41</v>
      </c>
      <c r="U16" s="11" t="s">
        <v>42</v>
      </c>
      <c r="V16" s="11" t="s">
        <v>43</v>
      </c>
      <c r="W16" s="11"/>
      <c r="X16" s="11">
        <v>7</v>
      </c>
      <c r="Y16" s="11">
        <v>18</v>
      </c>
      <c r="Z16" s="11">
        <v>27059622</v>
      </c>
    </row>
    <row r="17" spans="1:26" s="10" customFormat="1" ht="15" customHeight="1">
      <c r="A17" s="10" t="s">
        <v>97</v>
      </c>
      <c r="B17" s="10" t="s">
        <v>98</v>
      </c>
      <c r="C17" s="10" t="s">
        <v>55</v>
      </c>
      <c r="D17" s="10" t="s">
        <v>2</v>
      </c>
      <c r="E17" s="10" t="s">
        <v>99</v>
      </c>
      <c r="F17" s="10" t="s">
        <v>28</v>
      </c>
      <c r="G17" s="10" t="s">
        <v>56</v>
      </c>
      <c r="H17" s="10" t="s">
        <v>56</v>
      </c>
      <c r="I17" s="10" t="s">
        <v>31</v>
      </c>
      <c r="J17" s="10" t="s">
        <v>32</v>
      </c>
      <c r="K17" s="10" t="s">
        <v>33</v>
      </c>
      <c r="L17" s="10" t="s">
        <v>100</v>
      </c>
      <c r="M17" s="10" t="s">
        <v>67</v>
      </c>
      <c r="N17" s="10" t="s">
        <v>33</v>
      </c>
      <c r="O17" s="9">
        <v>7855</v>
      </c>
      <c r="P17" s="10" t="s">
        <v>58</v>
      </c>
      <c r="Q17" s="10" t="s">
        <v>68</v>
      </c>
      <c r="R17" s="10" t="s">
        <v>101</v>
      </c>
      <c r="S17" s="10" t="s">
        <v>102</v>
      </c>
      <c r="T17" s="10" t="s">
        <v>103</v>
      </c>
      <c r="U17" s="11" t="s">
        <v>104</v>
      </c>
      <c r="V17" s="11">
        <v>12</v>
      </c>
      <c r="W17" s="11">
        <v>7</v>
      </c>
      <c r="X17" s="11">
        <v>981</v>
      </c>
      <c r="Y17" s="11">
        <v>987</v>
      </c>
      <c r="Z17" s="11">
        <v>25923447</v>
      </c>
    </row>
    <row r="18" spans="1:26" s="10" customFormat="1" ht="15" customHeight="1">
      <c r="A18" s="10" t="s">
        <v>105</v>
      </c>
      <c r="B18" s="10" t="s">
        <v>45</v>
      </c>
      <c r="C18" s="10" t="s">
        <v>26</v>
      </c>
      <c r="D18" s="10" t="s">
        <v>106</v>
      </c>
      <c r="E18" s="10" t="s">
        <v>107</v>
      </c>
      <c r="F18" s="10" t="s">
        <v>28</v>
      </c>
      <c r="G18" s="10" t="s">
        <v>46</v>
      </c>
      <c r="H18" s="10" t="s">
        <v>47</v>
      </c>
      <c r="I18" s="10" t="s">
        <v>31</v>
      </c>
      <c r="J18" s="10" t="s">
        <v>108</v>
      </c>
      <c r="K18" s="10" t="s">
        <v>109</v>
      </c>
      <c r="L18" s="10" t="s">
        <v>100</v>
      </c>
      <c r="M18" s="10" t="s">
        <v>67</v>
      </c>
      <c r="N18" s="10" t="s">
        <v>33</v>
      </c>
      <c r="O18" s="9">
        <v>119</v>
      </c>
      <c r="P18" s="10" t="s">
        <v>37</v>
      </c>
      <c r="Q18" s="10" t="s">
        <v>110</v>
      </c>
      <c r="R18" s="10" t="s">
        <v>111</v>
      </c>
      <c r="S18" s="10" t="s">
        <v>112</v>
      </c>
      <c r="T18" s="10" t="s">
        <v>51</v>
      </c>
      <c r="U18" s="11" t="s">
        <v>52</v>
      </c>
      <c r="V18" s="11">
        <v>16</v>
      </c>
      <c r="W18" s="11">
        <v>42401</v>
      </c>
      <c r="X18" s="11">
        <v>58</v>
      </c>
      <c r="Y18" s="11">
        <v>62</v>
      </c>
      <c r="Z18" s="11">
        <v>25285902</v>
      </c>
    </row>
    <row r="19" spans="1:26" s="10" customFormat="1" ht="15" customHeight="1">
      <c r="A19" s="10" t="s">
        <v>411</v>
      </c>
      <c r="B19" s="10" t="s">
        <v>414</v>
      </c>
      <c r="C19" s="10" t="s">
        <v>26</v>
      </c>
      <c r="D19" s="10" t="s">
        <v>2</v>
      </c>
      <c r="E19" s="10" t="s">
        <v>99</v>
      </c>
      <c r="F19" s="10" t="s">
        <v>28</v>
      </c>
      <c r="G19" s="10" t="s">
        <v>56</v>
      </c>
      <c r="H19" s="10" t="s">
        <v>56</v>
      </c>
      <c r="I19" s="10" t="s">
        <v>31</v>
      </c>
      <c r="J19" s="10" t="s">
        <v>422</v>
      </c>
      <c r="K19" s="10" t="s">
        <v>191</v>
      </c>
      <c r="L19" s="10" t="s">
        <v>100</v>
      </c>
      <c r="M19" s="10" t="s">
        <v>67</v>
      </c>
      <c r="N19" s="10" t="s">
        <v>33</v>
      </c>
      <c r="O19" s="9">
        <v>790</v>
      </c>
      <c r="P19" s="10" t="s">
        <v>37</v>
      </c>
      <c r="Q19" s="10" t="s">
        <v>68</v>
      </c>
      <c r="R19" s="10" t="s">
        <v>451</v>
      </c>
      <c r="S19" s="10" t="s">
        <v>452</v>
      </c>
      <c r="T19" s="10" t="s">
        <v>433</v>
      </c>
      <c r="U19" s="11">
        <v>2018</v>
      </c>
      <c r="V19" s="11">
        <v>13</v>
      </c>
      <c r="W19" s="11">
        <v>10</v>
      </c>
      <c r="X19" s="11" t="s">
        <v>453</v>
      </c>
      <c r="Y19" s="11"/>
      <c r="Z19" s="11">
        <v>30352101</v>
      </c>
    </row>
    <row r="20" spans="1:26" s="10" customFormat="1" ht="15" customHeight="1">
      <c r="A20" s="10" t="s">
        <v>113</v>
      </c>
      <c r="B20" s="10" t="s">
        <v>114</v>
      </c>
      <c r="C20" s="10" t="s">
        <v>55</v>
      </c>
      <c r="D20" s="10" t="s">
        <v>2</v>
      </c>
      <c r="E20" s="10" t="s">
        <v>27</v>
      </c>
      <c r="F20" s="10" t="s">
        <v>28</v>
      </c>
      <c r="G20" s="10" t="s">
        <v>46</v>
      </c>
      <c r="H20" s="10" t="s">
        <v>30</v>
      </c>
      <c r="I20" s="10" t="s">
        <v>31</v>
      </c>
      <c r="J20" s="10" t="s">
        <v>32</v>
      </c>
      <c r="K20" s="10" t="s">
        <v>33</v>
      </c>
      <c r="L20" s="10" t="s">
        <v>115</v>
      </c>
      <c r="M20" s="10" t="s">
        <v>116</v>
      </c>
      <c r="N20" s="10" t="s">
        <v>33</v>
      </c>
      <c r="O20" s="9">
        <v>46</v>
      </c>
      <c r="P20" s="10" t="s">
        <v>37</v>
      </c>
      <c r="Q20" s="10" t="s">
        <v>117</v>
      </c>
      <c r="R20" s="10" t="s">
        <v>118</v>
      </c>
      <c r="S20" s="10" t="s">
        <v>119</v>
      </c>
      <c r="T20" s="10" t="s">
        <v>120</v>
      </c>
      <c r="U20" s="11" t="s">
        <v>121</v>
      </c>
      <c r="V20" s="11">
        <v>109</v>
      </c>
      <c r="W20" s="11">
        <v>3</v>
      </c>
      <c r="X20" s="11">
        <v>237</v>
      </c>
      <c r="Y20" s="11">
        <v>242</v>
      </c>
      <c r="Z20" s="11">
        <v>23731533</v>
      </c>
    </row>
    <row r="21" spans="1:26" s="10" customFormat="1" ht="15" customHeight="1">
      <c r="A21" s="10" t="s">
        <v>408</v>
      </c>
      <c r="B21" s="10" t="s">
        <v>413</v>
      </c>
      <c r="C21" s="10" t="s">
        <v>26</v>
      </c>
      <c r="D21" s="10" t="s">
        <v>2</v>
      </c>
      <c r="E21" s="10" t="s">
        <v>151</v>
      </c>
      <c r="F21" s="12" t="s">
        <v>132</v>
      </c>
      <c r="G21" s="10" t="s">
        <v>418</v>
      </c>
      <c r="H21" s="10" t="s">
        <v>57</v>
      </c>
      <c r="I21" s="10" t="s">
        <v>133</v>
      </c>
      <c r="J21" s="10" t="s">
        <v>209</v>
      </c>
      <c r="K21" s="10" t="s">
        <v>191</v>
      </c>
      <c r="L21" s="10" t="s">
        <v>100</v>
      </c>
      <c r="M21" s="10" t="s">
        <v>67</v>
      </c>
      <c r="N21" s="10" t="s">
        <v>33</v>
      </c>
      <c r="O21" s="9" t="s">
        <v>135</v>
      </c>
      <c r="P21" s="10" t="s">
        <v>109</v>
      </c>
      <c r="Q21" s="10" t="s">
        <v>170</v>
      </c>
      <c r="R21" s="10" t="s">
        <v>442</v>
      </c>
      <c r="S21" s="10" t="s">
        <v>443</v>
      </c>
      <c r="T21" s="10" t="s">
        <v>158</v>
      </c>
      <c r="U21" s="11" t="s">
        <v>444</v>
      </c>
      <c r="V21" s="11">
        <v>13</v>
      </c>
      <c r="W21" s="11">
        <v>1</v>
      </c>
      <c r="X21" s="11">
        <v>123</v>
      </c>
      <c r="Y21" s="11"/>
      <c r="Z21" s="11">
        <v>30029695</v>
      </c>
    </row>
    <row r="22" spans="1:26" s="10" customFormat="1" ht="15" customHeight="1">
      <c r="A22" s="10" t="s">
        <v>122</v>
      </c>
      <c r="B22" s="10" t="s">
        <v>123</v>
      </c>
      <c r="C22" s="10" t="s">
        <v>55</v>
      </c>
      <c r="D22" s="10" t="s">
        <v>2</v>
      </c>
      <c r="E22" s="10" t="s">
        <v>27</v>
      </c>
      <c r="F22" s="10" t="s">
        <v>28</v>
      </c>
      <c r="G22" s="10" t="s">
        <v>46</v>
      </c>
      <c r="H22" s="10" t="s">
        <v>47</v>
      </c>
      <c r="I22" s="10" t="s">
        <v>31</v>
      </c>
      <c r="J22" s="10" t="s">
        <v>32</v>
      </c>
      <c r="K22" s="10" t="s">
        <v>33</v>
      </c>
      <c r="L22" s="10" t="s">
        <v>34</v>
      </c>
      <c r="M22" s="10" t="s">
        <v>415</v>
      </c>
      <c r="N22" s="10" t="s">
        <v>36</v>
      </c>
      <c r="O22" s="9">
        <v>243</v>
      </c>
      <c r="P22" s="10" t="s">
        <v>37</v>
      </c>
      <c r="Q22" s="10" t="s">
        <v>124</v>
      </c>
      <c r="R22" s="10" t="s">
        <v>125</v>
      </c>
      <c r="S22" s="10" t="s">
        <v>126</v>
      </c>
      <c r="T22" s="10" t="s">
        <v>127</v>
      </c>
      <c r="U22" s="11" t="s">
        <v>128</v>
      </c>
      <c r="V22" s="11">
        <v>17</v>
      </c>
      <c r="W22" s="11">
        <v>1</v>
      </c>
      <c r="X22" s="11">
        <v>560</v>
      </c>
      <c r="Y22" s="11"/>
      <c r="Z22" s="11">
        <v>28806944</v>
      </c>
    </row>
    <row r="23" spans="1:26" s="10" customFormat="1" ht="15" customHeight="1">
      <c r="A23" s="10" t="s">
        <v>129</v>
      </c>
      <c r="B23" s="10" t="s">
        <v>130</v>
      </c>
      <c r="C23" s="10" t="s">
        <v>26</v>
      </c>
      <c r="D23" s="10" t="s">
        <v>106</v>
      </c>
      <c r="E23" s="10" t="s">
        <v>131</v>
      </c>
      <c r="F23" s="12" t="s">
        <v>132</v>
      </c>
      <c r="G23" s="10" t="s">
        <v>56</v>
      </c>
      <c r="H23" s="10" t="s">
        <v>57</v>
      </c>
      <c r="I23" s="10" t="s">
        <v>133</v>
      </c>
      <c r="J23" s="10" t="s">
        <v>108</v>
      </c>
      <c r="K23" s="10" t="s">
        <v>109</v>
      </c>
      <c r="L23" s="10" t="s">
        <v>34</v>
      </c>
      <c r="M23" s="10" t="s">
        <v>134</v>
      </c>
      <c r="N23" s="10" t="s">
        <v>397</v>
      </c>
      <c r="O23" s="9" t="s">
        <v>135</v>
      </c>
      <c r="P23" s="10" t="s">
        <v>109</v>
      </c>
      <c r="Q23" s="10" t="s">
        <v>68</v>
      </c>
      <c r="R23" s="10" t="s">
        <v>136</v>
      </c>
      <c r="S23" s="10" t="s">
        <v>137</v>
      </c>
      <c r="T23" s="10" t="s">
        <v>138</v>
      </c>
      <c r="U23" s="11" t="s">
        <v>139</v>
      </c>
      <c r="V23" s="11">
        <v>71</v>
      </c>
      <c r="W23" s="11">
        <v>1</v>
      </c>
      <c r="X23" s="11">
        <v>21</v>
      </c>
      <c r="Y23" s="11">
        <v>27</v>
      </c>
      <c r="Z23" s="11">
        <v>18591502</v>
      </c>
    </row>
    <row r="24" spans="1:26" s="10" customFormat="1" ht="15" customHeight="1">
      <c r="A24" s="10" t="s">
        <v>140</v>
      </c>
      <c r="B24" s="10" t="s">
        <v>141</v>
      </c>
      <c r="C24" s="10" t="s">
        <v>55</v>
      </c>
      <c r="D24" s="10" t="s">
        <v>2</v>
      </c>
      <c r="E24" s="10" t="s">
        <v>27</v>
      </c>
      <c r="F24" s="10" t="s">
        <v>28</v>
      </c>
      <c r="G24" s="10" t="s">
        <v>142</v>
      </c>
      <c r="H24" s="10" t="s">
        <v>30</v>
      </c>
      <c r="I24" s="10" t="s">
        <v>31</v>
      </c>
      <c r="J24" s="10" t="s">
        <v>32</v>
      </c>
      <c r="K24" s="10" t="s">
        <v>33</v>
      </c>
      <c r="L24" s="10" t="s">
        <v>34</v>
      </c>
      <c r="M24" s="10" t="s">
        <v>35</v>
      </c>
      <c r="N24" s="10" t="s">
        <v>398</v>
      </c>
      <c r="O24" s="9">
        <v>674</v>
      </c>
      <c r="P24" s="10" t="s">
        <v>37</v>
      </c>
      <c r="Q24" s="10" t="s">
        <v>68</v>
      </c>
      <c r="R24" s="10" t="s">
        <v>143</v>
      </c>
      <c r="S24" s="10" t="s">
        <v>144</v>
      </c>
      <c r="T24" s="10" t="s">
        <v>138</v>
      </c>
      <c r="U24" s="11" t="s">
        <v>145</v>
      </c>
      <c r="V24" s="11">
        <v>89</v>
      </c>
      <c r="W24" s="11">
        <v>20</v>
      </c>
      <c r="X24" s="11">
        <v>2049</v>
      </c>
      <c r="Y24" s="11">
        <v>2056</v>
      </c>
      <c r="Z24" s="11">
        <v>28978658</v>
      </c>
    </row>
    <row r="25" spans="1:26" s="10" customFormat="1">
      <c r="A25" s="10" t="s">
        <v>146</v>
      </c>
      <c r="B25" s="10" t="s">
        <v>45</v>
      </c>
      <c r="C25" s="10" t="s">
        <v>26</v>
      </c>
      <c r="D25" s="10" t="s">
        <v>2</v>
      </c>
      <c r="E25" s="10" t="s">
        <v>27</v>
      </c>
      <c r="F25" s="10" t="s">
        <v>28</v>
      </c>
      <c r="G25" s="10" t="s">
        <v>46</v>
      </c>
      <c r="H25" s="10" t="s">
        <v>30</v>
      </c>
      <c r="I25" s="10" t="s">
        <v>31</v>
      </c>
      <c r="J25" s="10" t="s">
        <v>32</v>
      </c>
      <c r="K25" s="10" t="s">
        <v>33</v>
      </c>
      <c r="L25" s="10" t="s">
        <v>115</v>
      </c>
      <c r="M25" s="10" t="s">
        <v>153</v>
      </c>
      <c r="N25" s="10" t="s">
        <v>399</v>
      </c>
      <c r="O25" s="9">
        <v>49</v>
      </c>
      <c r="P25" s="10" t="s">
        <v>37</v>
      </c>
      <c r="Q25" s="10" t="s">
        <v>59</v>
      </c>
      <c r="R25" s="10" t="s">
        <v>147</v>
      </c>
      <c r="S25" s="10" t="s">
        <v>148</v>
      </c>
      <c r="T25" s="10" t="s">
        <v>51</v>
      </c>
      <c r="U25" s="11" t="s">
        <v>149</v>
      </c>
      <c r="V25" s="11">
        <v>15</v>
      </c>
      <c r="W25" s="11">
        <v>42526</v>
      </c>
      <c r="X25" s="11">
        <v>426</v>
      </c>
      <c r="Y25" s="11">
        <v>432</v>
      </c>
      <c r="Z25" s="11">
        <v>25025935</v>
      </c>
    </row>
    <row r="26" spans="1:26" s="10" customFormat="1" ht="15" customHeight="1">
      <c r="A26" s="10" t="s">
        <v>405</v>
      </c>
      <c r="B26" s="10" t="s">
        <v>421</v>
      </c>
      <c r="C26" s="10" t="s">
        <v>26</v>
      </c>
      <c r="D26" s="10" t="s">
        <v>2</v>
      </c>
      <c r="E26" s="10" t="s">
        <v>107</v>
      </c>
      <c r="F26" s="10" t="s">
        <v>28</v>
      </c>
      <c r="G26" s="10" t="s">
        <v>46</v>
      </c>
      <c r="H26" s="10" t="s">
        <v>56</v>
      </c>
      <c r="I26" s="10" t="s">
        <v>31</v>
      </c>
      <c r="J26" s="10" t="s">
        <v>417</v>
      </c>
      <c r="K26" s="10" t="s">
        <v>191</v>
      </c>
      <c r="L26" s="10" t="s">
        <v>100</v>
      </c>
      <c r="M26" s="10" t="s">
        <v>67</v>
      </c>
      <c r="N26" s="10" t="s">
        <v>33</v>
      </c>
      <c r="O26" s="9">
        <v>19</v>
      </c>
      <c r="P26" s="10" t="s">
        <v>37</v>
      </c>
      <c r="Q26" s="10" t="s">
        <v>170</v>
      </c>
      <c r="R26" s="10" t="s">
        <v>431</v>
      </c>
      <c r="S26" s="10" t="s">
        <v>432</v>
      </c>
      <c r="T26" s="10" t="s">
        <v>433</v>
      </c>
      <c r="U26" s="11">
        <v>2018</v>
      </c>
      <c r="V26" s="11">
        <v>13</v>
      </c>
      <c r="W26" s="11">
        <v>2</v>
      </c>
      <c r="X26" s="11" t="s">
        <v>434</v>
      </c>
      <c r="Y26" s="11"/>
      <c r="Z26" s="11">
        <v>29394260</v>
      </c>
    </row>
    <row r="27" spans="1:26" s="10" customFormat="1" ht="15" customHeight="1">
      <c r="A27" s="10" t="s">
        <v>150</v>
      </c>
      <c r="B27" s="10" t="s">
        <v>74</v>
      </c>
      <c r="C27" s="10" t="s">
        <v>26</v>
      </c>
      <c r="D27" s="10" t="s">
        <v>106</v>
      </c>
      <c r="E27" s="10" t="s">
        <v>151</v>
      </c>
      <c r="F27" s="12" t="s">
        <v>132</v>
      </c>
      <c r="G27" s="10" t="s">
        <v>56</v>
      </c>
      <c r="H27" s="10" t="s">
        <v>56</v>
      </c>
      <c r="I27" s="10" t="s">
        <v>133</v>
      </c>
      <c r="J27" s="10" t="s">
        <v>108</v>
      </c>
      <c r="K27" s="10" t="s">
        <v>109</v>
      </c>
      <c r="L27" s="10" t="s">
        <v>152</v>
      </c>
      <c r="M27" s="10" t="s">
        <v>153</v>
      </c>
      <c r="N27" s="10" t="s">
        <v>154</v>
      </c>
      <c r="O27" s="9" t="s">
        <v>135</v>
      </c>
      <c r="P27" s="10" t="s">
        <v>109</v>
      </c>
      <c r="Q27" s="10" t="s">
        <v>155</v>
      </c>
      <c r="R27" s="10" t="s">
        <v>156</v>
      </c>
      <c r="S27" s="10" t="s">
        <v>157</v>
      </c>
      <c r="T27" s="10" t="s">
        <v>158</v>
      </c>
      <c r="U27" s="11">
        <v>2014</v>
      </c>
      <c r="V27" s="11">
        <v>9</v>
      </c>
      <c r="W27" s="11"/>
      <c r="X27" s="11">
        <v>39</v>
      </c>
      <c r="Y27" s="11"/>
      <c r="Z27" s="11">
        <v>24655371</v>
      </c>
    </row>
    <row r="28" spans="1:26" s="10" customFormat="1" ht="15" customHeight="1">
      <c r="A28" s="10" t="s">
        <v>159</v>
      </c>
      <c r="B28" s="10" t="s">
        <v>160</v>
      </c>
      <c r="C28" s="10" t="s">
        <v>161</v>
      </c>
      <c r="D28" s="10" t="s">
        <v>2</v>
      </c>
      <c r="E28" s="10" t="s">
        <v>99</v>
      </c>
      <c r="F28" s="10" t="s">
        <v>28</v>
      </c>
      <c r="G28" s="10" t="s">
        <v>56</v>
      </c>
      <c r="H28" s="10" t="s">
        <v>56</v>
      </c>
      <c r="I28" s="10" t="s">
        <v>31</v>
      </c>
      <c r="J28" s="10" t="s">
        <v>32</v>
      </c>
      <c r="K28" s="10" t="s">
        <v>33</v>
      </c>
      <c r="L28" s="10" t="s">
        <v>162</v>
      </c>
      <c r="M28" s="10" t="s">
        <v>67</v>
      </c>
      <c r="N28" s="10" t="s">
        <v>33</v>
      </c>
      <c r="O28" s="9">
        <f>1185+5221</f>
        <v>6406</v>
      </c>
      <c r="P28" s="10" t="s">
        <v>37</v>
      </c>
      <c r="Q28" s="10" t="s">
        <v>68</v>
      </c>
      <c r="R28" s="10" t="s">
        <v>163</v>
      </c>
      <c r="S28" s="10" t="s">
        <v>164</v>
      </c>
      <c r="T28" s="10" t="s">
        <v>165</v>
      </c>
      <c r="U28" s="11" t="s">
        <v>166</v>
      </c>
      <c r="V28" s="11">
        <v>152</v>
      </c>
      <c r="W28" s="11">
        <v>6</v>
      </c>
      <c r="X28" s="11">
        <v>645</v>
      </c>
      <c r="Y28" s="11">
        <v>654</v>
      </c>
      <c r="Z28" s="11">
        <v>26865293</v>
      </c>
    </row>
    <row r="29" spans="1:26" s="10" customFormat="1" ht="15" customHeight="1">
      <c r="A29" s="10" t="s">
        <v>410</v>
      </c>
      <c r="B29" s="10" t="s">
        <v>45</v>
      </c>
      <c r="C29" s="10" t="s">
        <v>26</v>
      </c>
      <c r="D29" s="10" t="s">
        <v>2</v>
      </c>
      <c r="E29" s="10" t="s">
        <v>82</v>
      </c>
      <c r="F29" s="10" t="s">
        <v>28</v>
      </c>
      <c r="G29" s="10" t="s">
        <v>56</v>
      </c>
      <c r="H29" s="10" t="s">
        <v>56</v>
      </c>
      <c r="I29" s="10" t="s">
        <v>31</v>
      </c>
      <c r="J29" s="10" t="s">
        <v>32</v>
      </c>
      <c r="K29" s="10" t="s">
        <v>33</v>
      </c>
      <c r="L29" s="10" t="s">
        <v>100</v>
      </c>
      <c r="M29" s="10" t="s">
        <v>67</v>
      </c>
      <c r="N29" s="10" t="s">
        <v>33</v>
      </c>
      <c r="O29" s="9" t="s">
        <v>425</v>
      </c>
      <c r="P29" s="10" t="s">
        <v>109</v>
      </c>
      <c r="Q29" s="10" t="s">
        <v>419</v>
      </c>
      <c r="R29" s="10" t="s">
        <v>448</v>
      </c>
      <c r="S29" s="10" t="s">
        <v>449</v>
      </c>
      <c r="T29" s="10" t="s">
        <v>433</v>
      </c>
      <c r="U29" s="11">
        <v>2018</v>
      </c>
      <c r="V29" s="11">
        <v>13</v>
      </c>
      <c r="W29" s="11">
        <v>9</v>
      </c>
      <c r="X29" s="11" t="s">
        <v>450</v>
      </c>
      <c r="Y29" s="11"/>
      <c r="Z29" s="11">
        <v>30240449</v>
      </c>
    </row>
    <row r="30" spans="1:26" s="10" customFormat="1" ht="15" customHeight="1">
      <c r="A30" s="10" t="s">
        <v>167</v>
      </c>
      <c r="B30" s="10" t="s">
        <v>168</v>
      </c>
      <c r="C30" s="10" t="s">
        <v>26</v>
      </c>
      <c r="D30" s="10" t="s">
        <v>2</v>
      </c>
      <c r="E30" s="10" t="s">
        <v>27</v>
      </c>
      <c r="F30" s="10" t="s">
        <v>28</v>
      </c>
      <c r="G30" s="10" t="s">
        <v>56</v>
      </c>
      <c r="H30" s="10" t="s">
        <v>30</v>
      </c>
      <c r="I30" s="10" t="s">
        <v>31</v>
      </c>
      <c r="J30" s="10" t="s">
        <v>32</v>
      </c>
      <c r="K30" s="10" t="s">
        <v>33</v>
      </c>
      <c r="L30" s="10" t="s">
        <v>169</v>
      </c>
      <c r="M30" s="10" t="s">
        <v>153</v>
      </c>
      <c r="N30" s="10" t="s">
        <v>36</v>
      </c>
      <c r="O30" s="9">
        <v>18</v>
      </c>
      <c r="P30" s="10" t="s">
        <v>37</v>
      </c>
      <c r="Q30" s="10" t="s">
        <v>170</v>
      </c>
      <c r="R30" s="10" t="s">
        <v>171</v>
      </c>
      <c r="S30" s="10" t="s">
        <v>172</v>
      </c>
      <c r="T30" s="10" t="s">
        <v>173</v>
      </c>
      <c r="U30" s="11" t="s">
        <v>174</v>
      </c>
      <c r="V30" s="11">
        <v>12</v>
      </c>
      <c r="W30" s="11">
        <v>3</v>
      </c>
      <c r="X30" s="11">
        <v>219</v>
      </c>
      <c r="Y30" s="11">
        <v>229</v>
      </c>
      <c r="Z30" s="11">
        <v>19725798</v>
      </c>
    </row>
    <row r="31" spans="1:26" s="10" customFormat="1" ht="15" customHeight="1">
      <c r="A31" s="10" t="s">
        <v>175</v>
      </c>
      <c r="B31" s="10" t="s">
        <v>176</v>
      </c>
      <c r="C31" s="10" t="s">
        <v>55</v>
      </c>
      <c r="D31" s="10" t="s">
        <v>2</v>
      </c>
      <c r="E31" s="10" t="s">
        <v>27</v>
      </c>
      <c r="F31" s="10" t="s">
        <v>28</v>
      </c>
      <c r="G31" s="10" t="s">
        <v>46</v>
      </c>
      <c r="H31" s="10" t="s">
        <v>177</v>
      </c>
      <c r="I31" s="10" t="s">
        <v>31</v>
      </c>
      <c r="J31" s="10" t="s">
        <v>32</v>
      </c>
      <c r="K31" s="10" t="s">
        <v>33</v>
      </c>
      <c r="L31" s="10" t="s">
        <v>152</v>
      </c>
      <c r="M31" s="10" t="s">
        <v>153</v>
      </c>
      <c r="N31" s="10" t="s">
        <v>36</v>
      </c>
      <c r="O31" s="9">
        <v>100</v>
      </c>
      <c r="P31" s="10" t="s">
        <v>37</v>
      </c>
      <c r="Q31" s="10" t="s">
        <v>178</v>
      </c>
      <c r="R31" s="10" t="s">
        <v>179</v>
      </c>
      <c r="S31" s="10" t="s">
        <v>180</v>
      </c>
      <c r="T31" s="10" t="s">
        <v>181</v>
      </c>
      <c r="U31" s="11" t="s">
        <v>182</v>
      </c>
      <c r="V31" s="11">
        <v>13</v>
      </c>
      <c r="W31" s="11">
        <v>10</v>
      </c>
      <c r="X31" s="11">
        <v>1293</v>
      </c>
      <c r="Y31" s="11">
        <v>1300</v>
      </c>
      <c r="Z31" s="11">
        <v>23026503</v>
      </c>
    </row>
    <row r="32" spans="1:26" s="10" customFormat="1" ht="15" customHeight="1">
      <c r="A32" s="10" t="s">
        <v>183</v>
      </c>
      <c r="B32" s="10" t="s">
        <v>184</v>
      </c>
      <c r="C32" s="10" t="s">
        <v>26</v>
      </c>
      <c r="D32" s="10" t="s">
        <v>2</v>
      </c>
      <c r="E32" s="10" t="s">
        <v>27</v>
      </c>
      <c r="F32" s="10" t="s">
        <v>28</v>
      </c>
      <c r="G32" s="10" t="s">
        <v>29</v>
      </c>
      <c r="H32" s="10" t="s">
        <v>30</v>
      </c>
      <c r="I32" s="10" t="s">
        <v>31</v>
      </c>
      <c r="J32" s="10" t="s">
        <v>32</v>
      </c>
      <c r="K32" s="10" t="s">
        <v>33</v>
      </c>
      <c r="L32" s="10" t="s">
        <v>34</v>
      </c>
      <c r="M32" s="10" t="s">
        <v>35</v>
      </c>
      <c r="N32" s="10" t="s">
        <v>36</v>
      </c>
      <c r="O32" s="9">
        <v>134</v>
      </c>
      <c r="P32" s="10" t="s">
        <v>37</v>
      </c>
      <c r="Q32" s="10" t="s">
        <v>185</v>
      </c>
      <c r="R32" s="10" t="s">
        <v>186</v>
      </c>
      <c r="S32" s="10" t="s">
        <v>187</v>
      </c>
      <c r="T32" s="10" t="s">
        <v>41</v>
      </c>
      <c r="U32" s="11" t="s">
        <v>42</v>
      </c>
      <c r="V32" s="11" t="s">
        <v>43</v>
      </c>
      <c r="W32" s="11"/>
      <c r="X32" s="11">
        <v>67</v>
      </c>
      <c r="Y32" s="11">
        <v>78</v>
      </c>
      <c r="Z32" s="11">
        <v>27042831</v>
      </c>
    </row>
    <row r="33" spans="1:26" s="10" customFormat="1" ht="15" customHeight="1">
      <c r="A33" s="10" t="s">
        <v>404</v>
      </c>
      <c r="B33" s="10" t="s">
        <v>424</v>
      </c>
      <c r="C33" s="10" t="s">
        <v>26</v>
      </c>
      <c r="D33" s="10" t="s">
        <v>2</v>
      </c>
      <c r="E33" s="10" t="s">
        <v>27</v>
      </c>
      <c r="F33" s="10" t="s">
        <v>28</v>
      </c>
      <c r="G33" s="10" t="s">
        <v>56</v>
      </c>
      <c r="H33" s="10" t="s">
        <v>30</v>
      </c>
      <c r="I33" s="10" t="s">
        <v>31</v>
      </c>
      <c r="J33" s="10" t="s">
        <v>32</v>
      </c>
      <c r="K33" s="10" t="s">
        <v>33</v>
      </c>
      <c r="L33" s="10" t="s">
        <v>34</v>
      </c>
      <c r="M33" s="10" t="s">
        <v>153</v>
      </c>
      <c r="N33" s="10" t="s">
        <v>420</v>
      </c>
      <c r="O33" s="9">
        <v>160</v>
      </c>
      <c r="P33" s="10" t="s">
        <v>37</v>
      </c>
      <c r="Q33" s="10" t="s">
        <v>416</v>
      </c>
      <c r="R33" s="10" t="s">
        <v>427</v>
      </c>
      <c r="S33" s="10" t="s">
        <v>428</v>
      </c>
      <c r="T33" s="10" t="s">
        <v>429</v>
      </c>
      <c r="U33" s="11" t="s">
        <v>430</v>
      </c>
      <c r="V33" s="11">
        <v>64</v>
      </c>
      <c r="W33" s="11">
        <v>3</v>
      </c>
      <c r="X33" s="11">
        <v>138</v>
      </c>
      <c r="Y33" s="11">
        <v>144</v>
      </c>
      <c r="Z33" s="11">
        <v>29067924</v>
      </c>
    </row>
    <row r="34" spans="1:26" s="10" customFormat="1" ht="15" customHeight="1">
      <c r="A34" s="10" t="s">
        <v>188</v>
      </c>
      <c r="B34" s="10" t="s">
        <v>189</v>
      </c>
      <c r="C34" s="10" t="s">
        <v>55</v>
      </c>
      <c r="D34" s="10" t="s">
        <v>2</v>
      </c>
      <c r="E34" s="10" t="s">
        <v>99</v>
      </c>
      <c r="F34" s="10" t="s">
        <v>28</v>
      </c>
      <c r="G34" s="10" t="s">
        <v>56</v>
      </c>
      <c r="H34" s="10" t="s">
        <v>56</v>
      </c>
      <c r="I34" s="10" t="s">
        <v>31</v>
      </c>
      <c r="J34" s="10" t="s">
        <v>190</v>
      </c>
      <c r="K34" s="10" t="s">
        <v>191</v>
      </c>
      <c r="L34" s="10" t="s">
        <v>100</v>
      </c>
      <c r="M34" s="10" t="s">
        <v>67</v>
      </c>
      <c r="N34" s="10" t="s">
        <v>33</v>
      </c>
      <c r="O34" s="9">
        <v>286</v>
      </c>
      <c r="P34" s="10" t="s">
        <v>37</v>
      </c>
      <c r="Q34" s="10" t="s">
        <v>170</v>
      </c>
      <c r="R34" s="10" t="s">
        <v>192</v>
      </c>
      <c r="S34" s="10" t="s">
        <v>193</v>
      </c>
      <c r="T34" s="10" t="s">
        <v>173</v>
      </c>
      <c r="U34" s="11" t="s">
        <v>194</v>
      </c>
      <c r="V34" s="11">
        <v>19</v>
      </c>
      <c r="W34" s="11">
        <v>11</v>
      </c>
      <c r="X34" s="11">
        <v>1087</v>
      </c>
      <c r="Y34" s="11">
        <v>1098</v>
      </c>
      <c r="Z34" s="11">
        <v>27267148</v>
      </c>
    </row>
    <row r="35" spans="1:26" s="10" customFormat="1" ht="15" customHeight="1">
      <c r="A35" s="10" t="s">
        <v>195</v>
      </c>
      <c r="B35" s="10" t="s">
        <v>93</v>
      </c>
      <c r="C35" s="10" t="s">
        <v>26</v>
      </c>
      <c r="D35" s="10" t="s">
        <v>2</v>
      </c>
      <c r="E35" s="10" t="s">
        <v>27</v>
      </c>
      <c r="F35" s="10" t="s">
        <v>28</v>
      </c>
      <c r="G35" s="10" t="s">
        <v>46</v>
      </c>
      <c r="H35" s="10" t="s">
        <v>56</v>
      </c>
      <c r="I35" s="10" t="s">
        <v>196</v>
      </c>
      <c r="J35" s="10" t="s">
        <v>32</v>
      </c>
      <c r="K35" s="10" t="s">
        <v>33</v>
      </c>
      <c r="L35" s="10" t="s">
        <v>34</v>
      </c>
      <c r="M35" s="10" t="s">
        <v>153</v>
      </c>
      <c r="N35" s="10" t="s">
        <v>36</v>
      </c>
      <c r="O35" s="9">
        <v>46</v>
      </c>
      <c r="P35" s="10" t="s">
        <v>37</v>
      </c>
      <c r="Q35" s="10" t="s">
        <v>197</v>
      </c>
      <c r="R35" s="10" t="s">
        <v>198</v>
      </c>
      <c r="S35" s="10" t="s">
        <v>199</v>
      </c>
      <c r="T35" s="10" t="s">
        <v>200</v>
      </c>
      <c r="U35" s="11" t="s">
        <v>201</v>
      </c>
      <c r="V35" s="11">
        <v>148</v>
      </c>
      <c r="W35" s="11"/>
      <c r="X35" s="11">
        <v>49</v>
      </c>
      <c r="Y35" s="11">
        <v>55</v>
      </c>
      <c r="Z35" s="11">
        <v>28404533</v>
      </c>
    </row>
    <row r="36" spans="1:26" s="10" customFormat="1" ht="15" customHeight="1">
      <c r="A36" s="10" t="s">
        <v>202</v>
      </c>
      <c r="B36" s="10" t="s">
        <v>203</v>
      </c>
      <c r="C36" s="10" t="s">
        <v>26</v>
      </c>
      <c r="D36" s="10" t="s">
        <v>2</v>
      </c>
      <c r="E36" s="10" t="s">
        <v>27</v>
      </c>
      <c r="F36" s="10" t="s">
        <v>28</v>
      </c>
      <c r="G36" s="10" t="s">
        <v>29</v>
      </c>
      <c r="H36" s="10" t="s">
        <v>30</v>
      </c>
      <c r="I36" s="10" t="s">
        <v>31</v>
      </c>
      <c r="J36" s="10" t="s">
        <v>32</v>
      </c>
      <c r="K36" s="10" t="s">
        <v>33</v>
      </c>
      <c r="L36" s="10" t="s">
        <v>34</v>
      </c>
      <c r="M36" s="10" t="s">
        <v>35</v>
      </c>
      <c r="N36" s="10" t="s">
        <v>36</v>
      </c>
      <c r="O36" s="9">
        <v>162</v>
      </c>
      <c r="P36" s="10" t="s">
        <v>37</v>
      </c>
      <c r="Q36" s="10" t="s">
        <v>204</v>
      </c>
      <c r="R36" s="10" t="s">
        <v>205</v>
      </c>
      <c r="S36" s="10" t="s">
        <v>206</v>
      </c>
      <c r="T36" s="10" t="s">
        <v>41</v>
      </c>
      <c r="U36" s="11" t="s">
        <v>42</v>
      </c>
      <c r="V36" s="11" t="s">
        <v>43</v>
      </c>
      <c r="W36" s="11"/>
      <c r="X36" s="11">
        <v>79</v>
      </c>
      <c r="Y36" s="11">
        <v>87</v>
      </c>
      <c r="Z36" s="11">
        <v>27086322</v>
      </c>
    </row>
    <row r="37" spans="1:26" s="10" customFormat="1" ht="15" customHeight="1">
      <c r="A37" s="10" t="s">
        <v>207</v>
      </c>
      <c r="B37" s="10" t="s">
        <v>208</v>
      </c>
      <c r="C37" s="10" t="s">
        <v>26</v>
      </c>
      <c r="D37" s="10" t="s">
        <v>2</v>
      </c>
      <c r="E37" s="10" t="s">
        <v>107</v>
      </c>
      <c r="F37" s="10" t="s">
        <v>28</v>
      </c>
      <c r="G37" s="10" t="s">
        <v>56</v>
      </c>
      <c r="H37" s="10" t="s">
        <v>56</v>
      </c>
      <c r="I37" s="10" t="s">
        <v>31</v>
      </c>
      <c r="J37" s="10" t="s">
        <v>209</v>
      </c>
      <c r="K37" s="10" t="s">
        <v>33</v>
      </c>
      <c r="L37" s="10" t="s">
        <v>162</v>
      </c>
      <c r="M37" s="10" t="s">
        <v>67</v>
      </c>
      <c r="N37" s="10" t="s">
        <v>33</v>
      </c>
      <c r="O37" s="9" t="s">
        <v>426</v>
      </c>
      <c r="P37" s="10" t="s">
        <v>37</v>
      </c>
      <c r="Q37" s="10" t="s">
        <v>68</v>
      </c>
      <c r="R37" s="10" t="s">
        <v>210</v>
      </c>
      <c r="S37" s="10" t="s">
        <v>211</v>
      </c>
      <c r="T37" s="10" t="s">
        <v>212</v>
      </c>
      <c r="U37" s="11" t="s">
        <v>87</v>
      </c>
      <c r="V37" s="11">
        <v>69</v>
      </c>
      <c r="W37" s="11">
        <v>9</v>
      </c>
      <c r="X37" s="11">
        <v>1391</v>
      </c>
      <c r="Y37" s="11">
        <v>1399</v>
      </c>
      <c r="Z37" s="11">
        <v>28556622</v>
      </c>
    </row>
    <row r="38" spans="1:26" s="10" customFormat="1" ht="15" customHeight="1">
      <c r="A38" s="10" t="s">
        <v>213</v>
      </c>
      <c r="B38" s="10" t="s">
        <v>214</v>
      </c>
      <c r="C38" s="10" t="s">
        <v>26</v>
      </c>
      <c r="D38" s="10" t="s">
        <v>2</v>
      </c>
      <c r="E38" s="10" t="s">
        <v>27</v>
      </c>
      <c r="F38" s="10" t="s">
        <v>28</v>
      </c>
      <c r="G38" s="10" t="s">
        <v>56</v>
      </c>
      <c r="H38" s="10" t="s">
        <v>47</v>
      </c>
      <c r="I38" s="10" t="s">
        <v>31</v>
      </c>
      <c r="J38" s="10" t="s">
        <v>32</v>
      </c>
      <c r="K38" s="10" t="s">
        <v>33</v>
      </c>
      <c r="L38" s="10" t="s">
        <v>34</v>
      </c>
      <c r="M38" s="10" t="s">
        <v>35</v>
      </c>
      <c r="N38" s="10" t="s">
        <v>400</v>
      </c>
      <c r="O38" s="9" t="s">
        <v>215</v>
      </c>
      <c r="P38" s="10" t="s">
        <v>58</v>
      </c>
      <c r="Q38" s="10" t="s">
        <v>68</v>
      </c>
      <c r="R38" s="10" t="s">
        <v>216</v>
      </c>
      <c r="S38" s="10" t="s">
        <v>217</v>
      </c>
      <c r="T38" s="10" t="s">
        <v>218</v>
      </c>
      <c r="U38" s="11" t="s">
        <v>219</v>
      </c>
      <c r="V38" s="11">
        <v>49</v>
      </c>
      <c r="W38" s="11">
        <v>3</v>
      </c>
      <c r="X38" s="11">
        <v>431</v>
      </c>
      <c r="Y38" s="11">
        <v>438</v>
      </c>
      <c r="Z38" s="11">
        <v>23836444</v>
      </c>
    </row>
    <row r="39" spans="1:26" s="10" customFormat="1" ht="15" customHeight="1">
      <c r="A39" s="10" t="s">
        <v>220</v>
      </c>
      <c r="B39" s="10" t="s">
        <v>221</v>
      </c>
      <c r="C39" s="10" t="s">
        <v>26</v>
      </c>
      <c r="D39" s="10" t="s">
        <v>2</v>
      </c>
      <c r="E39" s="10" t="s">
        <v>27</v>
      </c>
      <c r="F39" s="10" t="s">
        <v>28</v>
      </c>
      <c r="G39" s="10" t="s">
        <v>56</v>
      </c>
      <c r="H39" s="10" t="s">
        <v>56</v>
      </c>
      <c r="I39" s="10" t="s">
        <v>31</v>
      </c>
      <c r="J39" s="10" t="s">
        <v>32</v>
      </c>
      <c r="K39" s="10" t="s">
        <v>222</v>
      </c>
      <c r="L39" s="10" t="s">
        <v>34</v>
      </c>
      <c r="M39" s="10" t="s">
        <v>153</v>
      </c>
      <c r="N39" s="10" t="s">
        <v>36</v>
      </c>
      <c r="O39" s="9">
        <v>529</v>
      </c>
      <c r="P39" s="10" t="s">
        <v>223</v>
      </c>
      <c r="Q39" s="10" t="s">
        <v>224</v>
      </c>
      <c r="R39" s="10" t="s">
        <v>225</v>
      </c>
      <c r="S39" s="10" t="s">
        <v>226</v>
      </c>
      <c r="T39" s="10" t="s">
        <v>227</v>
      </c>
      <c r="U39" s="11" t="s">
        <v>228</v>
      </c>
      <c r="V39" s="11">
        <v>176</v>
      </c>
      <c r="W39" s="11">
        <v>2</v>
      </c>
      <c r="X39" s="11">
        <v>203</v>
      </c>
      <c r="Y39" s="11">
        <v>212</v>
      </c>
      <c r="Z39" s="11">
        <v>27932528</v>
      </c>
    </row>
    <row r="40" spans="1:26" s="10" customFormat="1" ht="15" customHeight="1">
      <c r="A40" s="10" t="s">
        <v>229</v>
      </c>
      <c r="B40" s="10" t="s">
        <v>230</v>
      </c>
      <c r="C40" s="10" t="s">
        <v>26</v>
      </c>
      <c r="D40" s="10" t="s">
        <v>2</v>
      </c>
      <c r="E40" s="10" t="s">
        <v>107</v>
      </c>
      <c r="F40" s="10" t="s">
        <v>28</v>
      </c>
      <c r="G40" s="10" t="s">
        <v>46</v>
      </c>
      <c r="H40" s="10" t="s">
        <v>231</v>
      </c>
      <c r="I40" s="10" t="s">
        <v>31</v>
      </c>
      <c r="J40" s="10" t="s">
        <v>232</v>
      </c>
      <c r="K40" s="10" t="s">
        <v>191</v>
      </c>
      <c r="L40" s="10" t="s">
        <v>100</v>
      </c>
      <c r="M40" s="10" t="s">
        <v>134</v>
      </c>
      <c r="N40" s="10" t="s">
        <v>36</v>
      </c>
      <c r="O40" s="9">
        <v>23</v>
      </c>
      <c r="P40" s="10" t="s">
        <v>37</v>
      </c>
      <c r="Q40" s="10" t="s">
        <v>68</v>
      </c>
      <c r="R40" s="10" t="s">
        <v>233</v>
      </c>
      <c r="S40" s="10" t="s">
        <v>234</v>
      </c>
      <c r="T40" s="10" t="s">
        <v>235</v>
      </c>
      <c r="U40" s="11" t="s">
        <v>236</v>
      </c>
      <c r="V40" s="11">
        <v>25</v>
      </c>
      <c r="W40" s="11">
        <v>10</v>
      </c>
      <c r="X40" s="11">
        <v>790</v>
      </c>
      <c r="Y40" s="11">
        <v>797</v>
      </c>
      <c r="Z40" s="11">
        <v>26950576</v>
      </c>
    </row>
    <row r="41" spans="1:26" s="10" customFormat="1" ht="15" customHeight="1">
      <c r="A41" s="10" t="s">
        <v>252</v>
      </c>
      <c r="B41" s="10" t="s">
        <v>253</v>
      </c>
      <c r="C41" s="10" t="s">
        <v>26</v>
      </c>
      <c r="D41" s="10" t="s">
        <v>2</v>
      </c>
      <c r="E41" s="10" t="s">
        <v>27</v>
      </c>
      <c r="F41" s="10" t="s">
        <v>28</v>
      </c>
      <c r="G41" s="10" t="s">
        <v>254</v>
      </c>
      <c r="H41" s="10" t="s">
        <v>30</v>
      </c>
      <c r="I41" s="10" t="s">
        <v>31</v>
      </c>
      <c r="J41" s="10" t="s">
        <v>32</v>
      </c>
      <c r="K41" s="10" t="s">
        <v>33</v>
      </c>
      <c r="L41" s="10" t="s">
        <v>34</v>
      </c>
      <c r="M41" s="10" t="s">
        <v>35</v>
      </c>
      <c r="N41" s="10" t="s">
        <v>36</v>
      </c>
      <c r="O41" s="9">
        <v>84</v>
      </c>
      <c r="P41" s="10" t="s">
        <v>37</v>
      </c>
      <c r="Q41" s="10" t="s">
        <v>248</v>
      </c>
      <c r="R41" s="10" t="s">
        <v>255</v>
      </c>
      <c r="S41" s="10" t="s">
        <v>256</v>
      </c>
      <c r="T41" s="10" t="s">
        <v>257</v>
      </c>
      <c r="U41" s="11" t="s">
        <v>258</v>
      </c>
      <c r="V41" s="11">
        <v>23</v>
      </c>
      <c r="W41" s="11">
        <v>2</v>
      </c>
      <c r="X41" s="11">
        <v>212</v>
      </c>
      <c r="Y41" s="11">
        <v>217</v>
      </c>
      <c r="Z41" s="11">
        <v>17999424</v>
      </c>
    </row>
    <row r="42" spans="1:26" s="10" customFormat="1" ht="15" customHeight="1">
      <c r="A42" s="10" t="s">
        <v>259</v>
      </c>
      <c r="B42" s="10" t="s">
        <v>45</v>
      </c>
      <c r="C42" s="10" t="s">
        <v>26</v>
      </c>
      <c r="D42" s="10" t="s">
        <v>2</v>
      </c>
      <c r="E42" s="10" t="s">
        <v>27</v>
      </c>
      <c r="F42" s="10" t="s">
        <v>28</v>
      </c>
      <c r="G42" s="10" t="s">
        <v>142</v>
      </c>
      <c r="H42" s="10" t="s">
        <v>30</v>
      </c>
      <c r="I42" s="10" t="s">
        <v>31</v>
      </c>
      <c r="J42" s="10" t="s">
        <v>32</v>
      </c>
      <c r="K42" s="10" t="s">
        <v>33</v>
      </c>
      <c r="L42" s="10" t="s">
        <v>34</v>
      </c>
      <c r="M42" s="10" t="s">
        <v>35</v>
      </c>
      <c r="N42" s="10" t="s">
        <v>36</v>
      </c>
      <c r="O42" s="9">
        <v>63</v>
      </c>
      <c r="P42" s="10" t="s">
        <v>37</v>
      </c>
      <c r="Q42" s="10" t="s">
        <v>248</v>
      </c>
      <c r="R42" s="10" t="s">
        <v>260</v>
      </c>
      <c r="S42" s="10" t="s">
        <v>261</v>
      </c>
      <c r="T42" s="10" t="s">
        <v>262</v>
      </c>
      <c r="U42" s="11" t="s">
        <v>263</v>
      </c>
      <c r="V42" s="11">
        <v>10</v>
      </c>
      <c r="W42" s="11">
        <v>4</v>
      </c>
      <c r="X42" s="11">
        <v>237</v>
      </c>
      <c r="Y42" s="11">
        <v>243</v>
      </c>
      <c r="Z42" s="11">
        <v>18821088</v>
      </c>
    </row>
    <row r="43" spans="1:26" s="10" customFormat="1" ht="15" customHeight="1">
      <c r="A43" s="10" t="s">
        <v>237</v>
      </c>
      <c r="B43" s="10" t="s">
        <v>238</v>
      </c>
      <c r="C43" s="10" t="s">
        <v>26</v>
      </c>
      <c r="D43" s="10" t="s">
        <v>2</v>
      </c>
      <c r="E43" s="10" t="s">
        <v>27</v>
      </c>
      <c r="F43" s="10" t="s">
        <v>28</v>
      </c>
      <c r="G43" s="10" t="s">
        <v>142</v>
      </c>
      <c r="H43" s="10" t="s">
        <v>30</v>
      </c>
      <c r="I43" s="10" t="s">
        <v>31</v>
      </c>
      <c r="J43" s="10" t="s">
        <v>32</v>
      </c>
      <c r="K43" s="10" t="s">
        <v>33</v>
      </c>
      <c r="L43" s="10" t="s">
        <v>34</v>
      </c>
      <c r="M43" s="10" t="s">
        <v>35</v>
      </c>
      <c r="N43" s="10" t="s">
        <v>36</v>
      </c>
      <c r="O43" s="9">
        <v>261</v>
      </c>
      <c r="P43" s="10" t="s">
        <v>37</v>
      </c>
      <c r="Q43" s="10" t="s">
        <v>38</v>
      </c>
      <c r="R43" s="10" t="s">
        <v>239</v>
      </c>
      <c r="S43" s="10" t="s">
        <v>240</v>
      </c>
      <c r="T43" s="10" t="s">
        <v>41</v>
      </c>
      <c r="U43" s="11" t="s">
        <v>42</v>
      </c>
      <c r="V43" s="11" t="s">
        <v>43</v>
      </c>
      <c r="W43" s="11"/>
      <c r="X43" s="11">
        <v>99</v>
      </c>
      <c r="Y43" s="11">
        <v>108</v>
      </c>
      <c r="Z43" s="11">
        <v>27038627</v>
      </c>
    </row>
    <row r="44" spans="1:26" s="10" customFormat="1" ht="15" customHeight="1">
      <c r="A44" s="10" t="s">
        <v>237</v>
      </c>
      <c r="B44" s="10" t="s">
        <v>54</v>
      </c>
      <c r="C44" s="10" t="s">
        <v>55</v>
      </c>
      <c r="D44" s="10" t="s">
        <v>2</v>
      </c>
      <c r="E44" s="10" t="s">
        <v>27</v>
      </c>
      <c r="F44" s="10" t="s">
        <v>28</v>
      </c>
      <c r="G44" s="10" t="s">
        <v>29</v>
      </c>
      <c r="H44" s="10" t="s">
        <v>30</v>
      </c>
      <c r="I44" s="10" t="s">
        <v>31</v>
      </c>
      <c r="J44" s="10" t="s">
        <v>32</v>
      </c>
      <c r="K44" s="10" t="s">
        <v>33</v>
      </c>
      <c r="L44" s="10" t="s">
        <v>34</v>
      </c>
      <c r="M44" s="10" t="s">
        <v>35</v>
      </c>
      <c r="N44" s="10" t="s">
        <v>36</v>
      </c>
      <c r="O44" s="9">
        <v>589</v>
      </c>
      <c r="P44" s="10" t="s">
        <v>37</v>
      </c>
      <c r="Q44" s="10" t="s">
        <v>241</v>
      </c>
      <c r="R44" s="10" t="s">
        <v>242</v>
      </c>
      <c r="S44" s="10" t="s">
        <v>243</v>
      </c>
      <c r="T44" s="10" t="s">
        <v>41</v>
      </c>
      <c r="U44" s="11" t="s">
        <v>42</v>
      </c>
      <c r="V44" s="11" t="s">
        <v>43</v>
      </c>
      <c r="W44" s="11"/>
      <c r="X44" s="11">
        <v>109</v>
      </c>
      <c r="Y44" s="11">
        <v>117</v>
      </c>
      <c r="Z44" s="11">
        <v>27038626</v>
      </c>
    </row>
    <row r="45" spans="1:26" s="10" customFormat="1" ht="15" customHeight="1">
      <c r="A45" s="10" t="s">
        <v>244</v>
      </c>
      <c r="B45" s="10" t="s">
        <v>245</v>
      </c>
      <c r="C45" s="10" t="s">
        <v>26</v>
      </c>
      <c r="D45" s="10" t="s">
        <v>2</v>
      </c>
      <c r="E45" s="10" t="s">
        <v>27</v>
      </c>
      <c r="F45" s="10" t="s">
        <v>28</v>
      </c>
      <c r="G45" s="10" t="s">
        <v>142</v>
      </c>
      <c r="H45" s="10" t="s">
        <v>30</v>
      </c>
      <c r="I45" s="10" t="s">
        <v>31</v>
      </c>
      <c r="J45" s="10" t="s">
        <v>32</v>
      </c>
      <c r="K45" s="10" t="s">
        <v>33</v>
      </c>
      <c r="L45" s="10" t="s">
        <v>246</v>
      </c>
      <c r="M45" s="10" t="s">
        <v>247</v>
      </c>
      <c r="N45" s="10" t="s">
        <v>33</v>
      </c>
      <c r="O45" s="9">
        <v>81</v>
      </c>
      <c r="P45" s="10" t="s">
        <v>37</v>
      </c>
      <c r="Q45" s="10" t="s">
        <v>248</v>
      </c>
      <c r="R45" s="10" t="s">
        <v>249</v>
      </c>
      <c r="S45" s="10" t="s">
        <v>250</v>
      </c>
      <c r="T45" s="10" t="s">
        <v>158</v>
      </c>
      <c r="U45" s="11" t="s">
        <v>251</v>
      </c>
      <c r="V45" s="11">
        <v>12</v>
      </c>
      <c r="W45" s="11">
        <v>1</v>
      </c>
      <c r="X45" s="11">
        <v>141</v>
      </c>
      <c r="Y45" s="11"/>
      <c r="Z45" s="11">
        <v>28821278</v>
      </c>
    </row>
    <row r="46" spans="1:26" s="10" customFormat="1" ht="15" customHeight="1">
      <c r="A46" s="10" t="s">
        <v>264</v>
      </c>
      <c r="B46" s="10" t="s">
        <v>265</v>
      </c>
      <c r="C46" s="10" t="s">
        <v>26</v>
      </c>
      <c r="D46" s="10" t="s">
        <v>2</v>
      </c>
      <c r="E46" s="10" t="s">
        <v>27</v>
      </c>
      <c r="F46" s="10" t="s">
        <v>28</v>
      </c>
      <c r="G46" s="10" t="s">
        <v>56</v>
      </c>
      <c r="H46" s="10" t="s">
        <v>30</v>
      </c>
      <c r="I46" s="10" t="s">
        <v>31</v>
      </c>
      <c r="J46" s="10" t="s">
        <v>32</v>
      </c>
      <c r="K46" s="10" t="s">
        <v>33</v>
      </c>
      <c r="L46" s="10" t="s">
        <v>34</v>
      </c>
      <c r="M46" s="10" t="s">
        <v>35</v>
      </c>
      <c r="N46" s="10" t="s">
        <v>36</v>
      </c>
      <c r="O46" s="9" t="s">
        <v>266</v>
      </c>
      <c r="P46" s="10" t="s">
        <v>58</v>
      </c>
      <c r="Q46" s="10" t="s">
        <v>170</v>
      </c>
      <c r="R46" s="10" t="s">
        <v>267</v>
      </c>
      <c r="S46" s="10" t="s">
        <v>268</v>
      </c>
      <c r="T46" s="10" t="s">
        <v>269</v>
      </c>
      <c r="U46" s="11">
        <v>2014</v>
      </c>
      <c r="V46" s="11">
        <v>21</v>
      </c>
      <c r="W46" s="11">
        <v>1</v>
      </c>
      <c r="X46" s="11">
        <v>34</v>
      </c>
      <c r="Y46" s="11">
        <v>39</v>
      </c>
      <c r="Z46" s="11">
        <v>23930744</v>
      </c>
    </row>
    <row r="47" spans="1:26" s="10" customFormat="1" ht="15" customHeight="1">
      <c r="A47" s="10" t="s">
        <v>409</v>
      </c>
      <c r="B47" s="10" t="s">
        <v>414</v>
      </c>
      <c r="C47" s="10" t="s">
        <v>26</v>
      </c>
      <c r="D47" s="10" t="s">
        <v>2</v>
      </c>
      <c r="E47" s="10" t="s">
        <v>27</v>
      </c>
      <c r="F47" s="10" t="s">
        <v>28</v>
      </c>
      <c r="G47" s="10" t="s">
        <v>46</v>
      </c>
      <c r="H47" s="10" t="s">
        <v>30</v>
      </c>
      <c r="I47" s="10" t="s">
        <v>31</v>
      </c>
      <c r="J47" s="10" t="s">
        <v>423</v>
      </c>
      <c r="K47" s="10" t="s">
        <v>33</v>
      </c>
      <c r="L47" s="10" t="s">
        <v>34</v>
      </c>
      <c r="M47" s="10" t="s">
        <v>153</v>
      </c>
      <c r="N47" s="10" t="s">
        <v>36</v>
      </c>
      <c r="O47" s="9">
        <v>108</v>
      </c>
      <c r="P47" s="10" t="s">
        <v>37</v>
      </c>
      <c r="Q47" s="10" t="s">
        <v>271</v>
      </c>
      <c r="R47" s="10" t="s">
        <v>445</v>
      </c>
      <c r="S47" s="10" t="s">
        <v>446</v>
      </c>
      <c r="T47" s="10" t="s">
        <v>218</v>
      </c>
      <c r="U47" s="11" t="s">
        <v>447</v>
      </c>
      <c r="V47" s="11">
        <v>58</v>
      </c>
      <c r="W47" s="11">
        <v>5</v>
      </c>
      <c r="X47" s="11">
        <v>681</v>
      </c>
      <c r="Y47" s="11">
        <v>687</v>
      </c>
      <c r="Z47" s="11">
        <v>30073683</v>
      </c>
    </row>
    <row r="48" spans="1:26" s="10" customFormat="1" ht="15" customHeight="1">
      <c r="A48" s="10" t="s">
        <v>270</v>
      </c>
      <c r="B48" s="10" t="s">
        <v>203</v>
      </c>
      <c r="C48" s="10" t="s">
        <v>26</v>
      </c>
      <c r="D48" s="10" t="s">
        <v>2</v>
      </c>
      <c r="E48" s="10" t="s">
        <v>27</v>
      </c>
      <c r="F48" s="10" t="s">
        <v>28</v>
      </c>
      <c r="G48" s="10" t="s">
        <v>56</v>
      </c>
      <c r="H48" s="10" t="s">
        <v>30</v>
      </c>
      <c r="I48" s="10" t="s">
        <v>31</v>
      </c>
      <c r="J48" s="10" t="s">
        <v>32</v>
      </c>
      <c r="K48" s="10" t="s">
        <v>33</v>
      </c>
      <c r="L48" s="10" t="s">
        <v>34</v>
      </c>
      <c r="M48" s="10" t="s">
        <v>153</v>
      </c>
      <c r="N48" s="10" t="s">
        <v>36</v>
      </c>
      <c r="O48" s="9">
        <v>369</v>
      </c>
      <c r="P48" s="10" t="s">
        <v>37</v>
      </c>
      <c r="Q48" s="10" t="s">
        <v>271</v>
      </c>
      <c r="R48" s="10" t="s">
        <v>272</v>
      </c>
      <c r="S48" s="10" t="s">
        <v>273</v>
      </c>
      <c r="T48" s="10" t="s">
        <v>274</v>
      </c>
      <c r="U48" s="11" t="s">
        <v>174</v>
      </c>
      <c r="V48" s="11">
        <v>27</v>
      </c>
      <c r="W48" s="11">
        <v>5</v>
      </c>
      <c r="X48" s="11">
        <v>863</v>
      </c>
      <c r="Y48" s="11">
        <v>869</v>
      </c>
      <c r="Z48" s="11">
        <v>19917175</v>
      </c>
    </row>
    <row r="49" spans="1:26" s="10" customFormat="1" ht="15" customHeight="1">
      <c r="A49" s="10" t="s">
        <v>275</v>
      </c>
      <c r="B49" s="10" t="s">
        <v>93</v>
      </c>
      <c r="C49" s="10" t="s">
        <v>26</v>
      </c>
      <c r="D49" s="10" t="s">
        <v>2</v>
      </c>
      <c r="E49" s="10" t="s">
        <v>82</v>
      </c>
      <c r="F49" s="10" t="s">
        <v>28</v>
      </c>
      <c r="G49" s="10" t="s">
        <v>46</v>
      </c>
      <c r="H49" s="10" t="s">
        <v>56</v>
      </c>
      <c r="I49" s="10" t="s">
        <v>31</v>
      </c>
      <c r="J49" s="10" t="s">
        <v>32</v>
      </c>
      <c r="K49" s="10" t="s">
        <v>33</v>
      </c>
      <c r="L49" s="10" t="s">
        <v>66</v>
      </c>
      <c r="M49" s="10" t="s">
        <v>67</v>
      </c>
      <c r="N49" s="10" t="s">
        <v>33</v>
      </c>
      <c r="O49" s="9">
        <v>242</v>
      </c>
      <c r="P49" s="10" t="s">
        <v>37</v>
      </c>
      <c r="Q49" s="10" t="s">
        <v>276</v>
      </c>
      <c r="R49" s="10" t="s">
        <v>277</v>
      </c>
      <c r="S49" s="10" t="s">
        <v>278</v>
      </c>
      <c r="T49" s="10" t="s">
        <v>41</v>
      </c>
      <c r="U49" s="11" t="s">
        <v>279</v>
      </c>
      <c r="V49" s="11">
        <v>18</v>
      </c>
      <c r="W49" s="11">
        <v>1</v>
      </c>
      <c r="X49" s="11">
        <v>73</v>
      </c>
      <c r="Y49" s="11">
        <v>82</v>
      </c>
      <c r="Z49" s="11">
        <v>26743971</v>
      </c>
    </row>
    <row r="50" spans="1:26" s="10" customFormat="1" ht="15" customHeight="1">
      <c r="A50" s="10" t="s">
        <v>280</v>
      </c>
      <c r="B50" s="10" t="s">
        <v>281</v>
      </c>
      <c r="C50" s="10" t="s">
        <v>26</v>
      </c>
      <c r="D50" s="10" t="s">
        <v>2</v>
      </c>
      <c r="E50" s="10" t="s">
        <v>395</v>
      </c>
      <c r="F50" s="10" t="s">
        <v>83</v>
      </c>
      <c r="G50" s="10" t="s">
        <v>46</v>
      </c>
      <c r="H50" s="10" t="s">
        <v>30</v>
      </c>
      <c r="I50" s="10" t="s">
        <v>31</v>
      </c>
      <c r="J50" s="10" t="s">
        <v>32</v>
      </c>
      <c r="K50" s="10" t="s">
        <v>33</v>
      </c>
      <c r="L50" s="10" t="s">
        <v>115</v>
      </c>
      <c r="M50" s="10" t="s">
        <v>116</v>
      </c>
      <c r="N50" s="10" t="s">
        <v>33</v>
      </c>
      <c r="O50" s="9">
        <v>54</v>
      </c>
      <c r="P50" s="10" t="s">
        <v>37</v>
      </c>
      <c r="Q50" s="10" t="s">
        <v>59</v>
      </c>
      <c r="R50" s="10" t="s">
        <v>282</v>
      </c>
      <c r="S50" s="10" t="s">
        <v>283</v>
      </c>
      <c r="T50" s="10" t="s">
        <v>284</v>
      </c>
      <c r="U50" s="11" t="s">
        <v>285</v>
      </c>
      <c r="V50" s="11">
        <v>17</v>
      </c>
      <c r="W50" s="11">
        <v>4</v>
      </c>
      <c r="X50" s="11">
        <v>291</v>
      </c>
      <c r="Y50" s="11">
        <v>294</v>
      </c>
      <c r="Z50" s="11">
        <v>20647236</v>
      </c>
    </row>
    <row r="51" spans="1:26" s="10" customFormat="1" ht="15" customHeight="1">
      <c r="A51" s="10" t="s">
        <v>286</v>
      </c>
      <c r="B51" s="10" t="s">
        <v>45</v>
      </c>
      <c r="C51" s="10" t="s">
        <v>26</v>
      </c>
      <c r="D51" s="10" t="s">
        <v>2</v>
      </c>
      <c r="E51" s="10" t="s">
        <v>27</v>
      </c>
      <c r="F51" s="10" t="s">
        <v>28</v>
      </c>
      <c r="G51" s="10" t="s">
        <v>46</v>
      </c>
      <c r="H51" s="10" t="s">
        <v>47</v>
      </c>
      <c r="I51" s="10" t="s">
        <v>31</v>
      </c>
      <c r="J51" s="10" t="s">
        <v>287</v>
      </c>
      <c r="K51" s="10" t="s">
        <v>33</v>
      </c>
      <c r="L51" s="10" t="s">
        <v>288</v>
      </c>
      <c r="M51" s="10" t="s">
        <v>35</v>
      </c>
      <c r="N51" s="10" t="s">
        <v>401</v>
      </c>
      <c r="O51" s="9">
        <v>151</v>
      </c>
      <c r="P51" s="10" t="s">
        <v>37</v>
      </c>
      <c r="Q51" s="10" t="s">
        <v>289</v>
      </c>
      <c r="R51" s="10" t="s">
        <v>290</v>
      </c>
      <c r="S51" s="10" t="s">
        <v>291</v>
      </c>
      <c r="T51" s="10" t="s">
        <v>51</v>
      </c>
      <c r="U51" s="11" t="s">
        <v>292</v>
      </c>
      <c r="V51" s="11">
        <v>16</v>
      </c>
      <c r="W51" s="11">
        <v>42463</v>
      </c>
      <c r="X51" s="11">
        <v>202</v>
      </c>
      <c r="Y51" s="11">
        <v>208</v>
      </c>
      <c r="Z51" s="11">
        <v>25646865</v>
      </c>
    </row>
    <row r="52" spans="1:26" s="10" customFormat="1" ht="15" customHeight="1">
      <c r="A52" s="10" t="s">
        <v>293</v>
      </c>
      <c r="B52" s="10" t="s">
        <v>74</v>
      </c>
      <c r="C52" s="10" t="s">
        <v>26</v>
      </c>
      <c r="D52" s="10" t="s">
        <v>2</v>
      </c>
      <c r="E52" s="10" t="s">
        <v>27</v>
      </c>
      <c r="F52" s="10" t="s">
        <v>28</v>
      </c>
      <c r="G52" s="10" t="s">
        <v>46</v>
      </c>
      <c r="H52" s="10" t="s">
        <v>47</v>
      </c>
      <c r="I52" s="10" t="s">
        <v>31</v>
      </c>
      <c r="J52" s="10" t="s">
        <v>32</v>
      </c>
      <c r="K52" s="10" t="s">
        <v>33</v>
      </c>
      <c r="L52" s="10" t="s">
        <v>34</v>
      </c>
      <c r="M52" s="10" t="s">
        <v>153</v>
      </c>
      <c r="N52" s="10" t="s">
        <v>36</v>
      </c>
      <c r="O52" s="9">
        <v>1285</v>
      </c>
      <c r="P52" s="10" t="s">
        <v>58</v>
      </c>
      <c r="Q52" s="10" t="s">
        <v>294</v>
      </c>
      <c r="R52" s="10" t="s">
        <v>295</v>
      </c>
      <c r="S52" s="10" t="s">
        <v>296</v>
      </c>
      <c r="T52" s="10" t="s">
        <v>158</v>
      </c>
      <c r="U52" s="11" t="s">
        <v>297</v>
      </c>
      <c r="V52" s="11">
        <v>12</v>
      </c>
      <c r="W52" s="11">
        <v>1</v>
      </c>
      <c r="X52" s="11">
        <v>106</v>
      </c>
      <c r="Y52" s="11"/>
      <c r="Z52" s="11">
        <v>28569181</v>
      </c>
    </row>
    <row r="53" spans="1:26" s="10" customFormat="1" ht="15" customHeight="1">
      <c r="A53" s="10" t="s">
        <v>298</v>
      </c>
      <c r="B53" s="10" t="s">
        <v>299</v>
      </c>
      <c r="C53" s="10" t="s">
        <v>300</v>
      </c>
      <c r="D53" s="10" t="s">
        <v>2</v>
      </c>
      <c r="E53" s="10" t="s">
        <v>27</v>
      </c>
      <c r="F53" s="10" t="s">
        <v>28</v>
      </c>
      <c r="G53" s="10" t="s">
        <v>142</v>
      </c>
      <c r="H53" s="10" t="s">
        <v>30</v>
      </c>
      <c r="I53" s="10" t="s">
        <v>31</v>
      </c>
      <c r="J53" s="10" t="s">
        <v>32</v>
      </c>
      <c r="K53" s="10" t="s">
        <v>33</v>
      </c>
      <c r="L53" s="10" t="s">
        <v>34</v>
      </c>
      <c r="M53" s="10" t="s">
        <v>35</v>
      </c>
      <c r="N53" s="10" t="s">
        <v>36</v>
      </c>
      <c r="O53" s="9">
        <v>120</v>
      </c>
      <c r="P53" s="10" t="s">
        <v>37</v>
      </c>
      <c r="Q53" s="10" t="s">
        <v>301</v>
      </c>
      <c r="R53" s="10" t="s">
        <v>302</v>
      </c>
      <c r="S53" s="10" t="s">
        <v>303</v>
      </c>
      <c r="T53" s="10" t="s">
        <v>41</v>
      </c>
      <c r="U53" s="11" t="s">
        <v>42</v>
      </c>
      <c r="V53" s="11" t="s">
        <v>43</v>
      </c>
      <c r="W53" s="11"/>
      <c r="X53" s="11">
        <v>89</v>
      </c>
      <c r="Y53" s="11">
        <v>98</v>
      </c>
      <c r="Z53" s="11">
        <v>27062257</v>
      </c>
    </row>
    <row r="54" spans="1:26" s="10" customFormat="1" ht="15" customHeight="1">
      <c r="A54" s="10" t="s">
        <v>304</v>
      </c>
      <c r="B54" s="10" t="s">
        <v>74</v>
      </c>
      <c r="C54" s="10" t="s">
        <v>26</v>
      </c>
      <c r="D54" s="10" t="s">
        <v>2</v>
      </c>
      <c r="E54" s="10" t="s">
        <v>27</v>
      </c>
      <c r="F54" s="10" t="s">
        <v>28</v>
      </c>
      <c r="G54" s="10" t="s">
        <v>46</v>
      </c>
      <c r="H54" s="10" t="s">
        <v>47</v>
      </c>
      <c r="I54" s="10" t="s">
        <v>31</v>
      </c>
      <c r="J54" s="10" t="s">
        <v>32</v>
      </c>
      <c r="K54" s="10" t="s">
        <v>33</v>
      </c>
      <c r="L54" s="10" t="s">
        <v>115</v>
      </c>
      <c r="M54" s="10" t="s">
        <v>153</v>
      </c>
      <c r="N54" s="10" t="s">
        <v>36</v>
      </c>
      <c r="O54" s="9">
        <v>31</v>
      </c>
      <c r="P54" s="10" t="s">
        <v>37</v>
      </c>
      <c r="Q54" s="10" t="s">
        <v>59</v>
      </c>
      <c r="R54" s="10" t="s">
        <v>305</v>
      </c>
      <c r="S54" s="10" t="s">
        <v>306</v>
      </c>
      <c r="T54" s="10" t="s">
        <v>307</v>
      </c>
      <c r="U54" s="11" t="s">
        <v>104</v>
      </c>
      <c r="V54" s="11">
        <v>21</v>
      </c>
      <c r="W54" s="11">
        <v>4</v>
      </c>
      <c r="X54" s="11" t="s">
        <v>308</v>
      </c>
      <c r="Y54" s="11" t="s">
        <v>309</v>
      </c>
      <c r="Z54" s="11">
        <v>25955276</v>
      </c>
    </row>
    <row r="55" spans="1:26" s="10" customFormat="1" ht="15" customHeight="1">
      <c r="A55" s="10" t="s">
        <v>310</v>
      </c>
      <c r="B55" s="10" t="s">
        <v>311</v>
      </c>
      <c r="C55" s="10" t="s">
        <v>55</v>
      </c>
      <c r="D55" s="10" t="s">
        <v>2</v>
      </c>
      <c r="E55" s="10" t="s">
        <v>99</v>
      </c>
      <c r="F55" s="10" t="s">
        <v>28</v>
      </c>
      <c r="G55" s="10" t="s">
        <v>56</v>
      </c>
      <c r="H55" s="10" t="s">
        <v>56</v>
      </c>
      <c r="I55" s="10" t="s">
        <v>31</v>
      </c>
      <c r="J55" s="10" t="s">
        <v>32</v>
      </c>
      <c r="K55" s="10" t="s">
        <v>33</v>
      </c>
      <c r="L55" s="10" t="s">
        <v>66</v>
      </c>
      <c r="M55" s="10" t="s">
        <v>134</v>
      </c>
      <c r="N55" s="10" t="s">
        <v>402</v>
      </c>
      <c r="O55" s="9">
        <v>7119</v>
      </c>
      <c r="P55" s="10" t="s">
        <v>58</v>
      </c>
      <c r="Q55" s="10" t="s">
        <v>68</v>
      </c>
      <c r="R55" s="10" t="s">
        <v>312</v>
      </c>
      <c r="S55" s="10" t="s">
        <v>313</v>
      </c>
      <c r="T55" s="10" t="s">
        <v>173</v>
      </c>
      <c r="U55" s="11" t="s">
        <v>314</v>
      </c>
      <c r="V55" s="11">
        <v>20</v>
      </c>
      <c r="W55" s="11">
        <v>10</v>
      </c>
      <c r="X55" s="11">
        <v>1048</v>
      </c>
      <c r="Y55" s="11">
        <v>1055</v>
      </c>
      <c r="Z55" s="11">
        <v>28678623</v>
      </c>
    </row>
    <row r="56" spans="1:26" s="10" customFormat="1" ht="15" customHeight="1">
      <c r="A56" s="10" t="s">
        <v>315</v>
      </c>
      <c r="B56" s="10" t="s">
        <v>316</v>
      </c>
      <c r="C56" s="10" t="s">
        <v>26</v>
      </c>
      <c r="D56" s="10" t="s">
        <v>2</v>
      </c>
      <c r="E56" s="10" t="s">
        <v>151</v>
      </c>
      <c r="F56" s="12" t="s">
        <v>132</v>
      </c>
      <c r="G56" s="10" t="s">
        <v>56</v>
      </c>
      <c r="H56" s="10" t="s">
        <v>47</v>
      </c>
      <c r="I56" s="10" t="s">
        <v>133</v>
      </c>
      <c r="J56" s="10" t="s">
        <v>32</v>
      </c>
      <c r="K56" s="10" t="s">
        <v>33</v>
      </c>
      <c r="L56" s="10" t="s">
        <v>152</v>
      </c>
      <c r="M56" s="10" t="s">
        <v>35</v>
      </c>
      <c r="N56" s="10" t="s">
        <v>36</v>
      </c>
      <c r="O56" s="9" t="s">
        <v>135</v>
      </c>
      <c r="P56" s="10" t="s">
        <v>109</v>
      </c>
      <c r="Q56" s="10" t="s">
        <v>317</v>
      </c>
      <c r="R56" s="10" t="s">
        <v>318</v>
      </c>
      <c r="S56" s="10" t="s">
        <v>319</v>
      </c>
      <c r="T56" s="10" t="s">
        <v>320</v>
      </c>
      <c r="U56" s="11" t="s">
        <v>321</v>
      </c>
      <c r="V56" s="11">
        <v>11</v>
      </c>
      <c r="W56" s="11">
        <v>5</v>
      </c>
      <c r="X56" s="11">
        <v>681</v>
      </c>
      <c r="Y56" s="11">
        <v>688</v>
      </c>
      <c r="Z56" s="11">
        <v>25804338</v>
      </c>
    </row>
    <row r="57" spans="1:26" s="10" customFormat="1" ht="15" customHeight="1">
      <c r="A57" s="10" t="s">
        <v>322</v>
      </c>
      <c r="B57" s="10" t="s">
        <v>323</v>
      </c>
      <c r="C57" s="10" t="s">
        <v>26</v>
      </c>
      <c r="D57" s="10" t="s">
        <v>2</v>
      </c>
      <c r="E57" s="10" t="s">
        <v>27</v>
      </c>
      <c r="F57" s="10" t="s">
        <v>28</v>
      </c>
      <c r="G57" s="10" t="s">
        <v>56</v>
      </c>
      <c r="H57" s="10" t="s">
        <v>30</v>
      </c>
      <c r="I57" s="10" t="s">
        <v>31</v>
      </c>
      <c r="J57" s="10" t="s">
        <v>32</v>
      </c>
      <c r="K57" s="10" t="s">
        <v>33</v>
      </c>
      <c r="L57" s="10" t="s">
        <v>34</v>
      </c>
      <c r="M57" s="10" t="s">
        <v>35</v>
      </c>
      <c r="N57" s="10" t="s">
        <v>36</v>
      </c>
      <c r="O57" s="9" t="s">
        <v>324</v>
      </c>
      <c r="P57" s="10" t="s">
        <v>58</v>
      </c>
      <c r="Q57" s="10" t="s">
        <v>271</v>
      </c>
      <c r="R57" s="10" t="s">
        <v>325</v>
      </c>
      <c r="S57" s="10" t="s">
        <v>326</v>
      </c>
      <c r="T57" s="10" t="s">
        <v>158</v>
      </c>
      <c r="U57" s="11">
        <v>2014</v>
      </c>
      <c r="V57" s="11">
        <v>9</v>
      </c>
      <c r="W57" s="11"/>
      <c r="X57" s="11">
        <v>210</v>
      </c>
      <c r="Y57" s="11"/>
      <c r="Z57" s="11">
        <v>25519771</v>
      </c>
    </row>
    <row r="58" spans="1:26" s="10" customFormat="1" ht="15" customHeight="1">
      <c r="A58" s="10" t="s">
        <v>327</v>
      </c>
      <c r="B58" s="10" t="s">
        <v>238</v>
      </c>
      <c r="C58" s="10" t="s">
        <v>26</v>
      </c>
      <c r="D58" s="10" t="s">
        <v>2</v>
      </c>
      <c r="E58" s="10" t="s">
        <v>99</v>
      </c>
      <c r="F58" s="10" t="s">
        <v>28</v>
      </c>
      <c r="G58" s="10" t="s">
        <v>56</v>
      </c>
      <c r="H58" s="10" t="s">
        <v>56</v>
      </c>
      <c r="I58" s="10" t="s">
        <v>31</v>
      </c>
      <c r="J58" s="10" t="s">
        <v>32</v>
      </c>
      <c r="K58" s="10" t="s">
        <v>33</v>
      </c>
      <c r="L58" s="10" t="s">
        <v>66</v>
      </c>
      <c r="M58" s="10" t="s">
        <v>67</v>
      </c>
      <c r="N58" s="10" t="s">
        <v>33</v>
      </c>
      <c r="O58" s="9">
        <f>1199+831</f>
        <v>2030</v>
      </c>
      <c r="P58" s="10" t="s">
        <v>37</v>
      </c>
      <c r="Q58" s="10" t="s">
        <v>68</v>
      </c>
      <c r="R58" s="10" t="s">
        <v>328</v>
      </c>
      <c r="S58" s="10" t="s">
        <v>329</v>
      </c>
      <c r="T58" s="10" t="s">
        <v>330</v>
      </c>
      <c r="U58" s="11" t="s">
        <v>331</v>
      </c>
      <c r="V58" s="11">
        <v>175</v>
      </c>
      <c r="W58" s="11"/>
      <c r="X58" s="11">
        <v>137</v>
      </c>
      <c r="Y58" s="11">
        <v>143</v>
      </c>
      <c r="Z58" s="11">
        <v>27283463</v>
      </c>
    </row>
    <row r="59" spans="1:26" s="10" customFormat="1" ht="15" customHeight="1">
      <c r="A59" s="10" t="s">
        <v>332</v>
      </c>
      <c r="B59" s="10" t="s">
        <v>333</v>
      </c>
      <c r="C59" s="10" t="s">
        <v>26</v>
      </c>
      <c r="D59" s="10" t="s">
        <v>2</v>
      </c>
      <c r="E59" s="10" t="s">
        <v>107</v>
      </c>
      <c r="F59" s="10" t="s">
        <v>28</v>
      </c>
      <c r="G59" s="10" t="s">
        <v>56</v>
      </c>
      <c r="H59" s="10" t="s">
        <v>56</v>
      </c>
      <c r="I59" s="10" t="s">
        <v>31</v>
      </c>
      <c r="J59" s="10" t="s">
        <v>334</v>
      </c>
      <c r="K59" s="10" t="s">
        <v>33</v>
      </c>
      <c r="L59" s="10" t="s">
        <v>335</v>
      </c>
      <c r="M59" s="10" t="s">
        <v>67</v>
      </c>
      <c r="N59" s="10" t="s">
        <v>33</v>
      </c>
      <c r="O59" s="9">
        <v>504</v>
      </c>
      <c r="P59" s="10" t="s">
        <v>37</v>
      </c>
      <c r="Q59" s="10" t="s">
        <v>68</v>
      </c>
      <c r="R59" s="10" t="s">
        <v>336</v>
      </c>
      <c r="S59" s="10" t="s">
        <v>337</v>
      </c>
      <c r="T59" s="10" t="s">
        <v>127</v>
      </c>
      <c r="U59" s="11" t="s">
        <v>338</v>
      </c>
      <c r="V59" s="11">
        <v>14</v>
      </c>
      <c r="W59" s="11"/>
      <c r="X59" s="11">
        <v>676</v>
      </c>
      <c r="Y59" s="11"/>
      <c r="Z59" s="11">
        <v>25539602</v>
      </c>
    </row>
    <row r="60" spans="1:26" s="10" customFormat="1" ht="15" customHeight="1">
      <c r="A60" s="10" t="s">
        <v>407</v>
      </c>
      <c r="B60" s="10" t="s">
        <v>189</v>
      </c>
      <c r="C60" s="10" t="s">
        <v>55</v>
      </c>
      <c r="D60" s="10" t="s">
        <v>2</v>
      </c>
      <c r="E60" s="10" t="s">
        <v>27</v>
      </c>
      <c r="F60" s="10" t="s">
        <v>28</v>
      </c>
      <c r="G60" s="10" t="s">
        <v>142</v>
      </c>
      <c r="H60" s="10" t="s">
        <v>30</v>
      </c>
      <c r="I60" s="10" t="s">
        <v>31</v>
      </c>
      <c r="J60" s="10" t="s">
        <v>32</v>
      </c>
      <c r="K60" s="10" t="s">
        <v>33</v>
      </c>
      <c r="L60" s="10" t="s">
        <v>115</v>
      </c>
      <c r="M60" s="10" t="s">
        <v>67</v>
      </c>
      <c r="N60" s="10" t="s">
        <v>33</v>
      </c>
      <c r="O60" s="9">
        <v>609</v>
      </c>
      <c r="P60" s="10" t="s">
        <v>37</v>
      </c>
      <c r="Q60" s="10" t="s">
        <v>68</v>
      </c>
      <c r="R60" s="10" t="s">
        <v>439</v>
      </c>
      <c r="S60" s="10" t="s">
        <v>440</v>
      </c>
      <c r="T60" s="10" t="s">
        <v>173</v>
      </c>
      <c r="U60" s="11" t="s">
        <v>441</v>
      </c>
      <c r="V60" s="11">
        <v>21</v>
      </c>
      <c r="W60" s="11">
        <v>10</v>
      </c>
      <c r="X60" s="11">
        <v>953</v>
      </c>
      <c r="Y60" s="11">
        <v>959</v>
      </c>
      <c r="Z60" s="11">
        <v>29890870</v>
      </c>
    </row>
    <row r="61" spans="1:26" s="10" customFormat="1" ht="15" customHeight="1">
      <c r="A61" s="10" t="s">
        <v>339</v>
      </c>
      <c r="B61" s="10" t="s">
        <v>340</v>
      </c>
      <c r="C61" s="10" t="s">
        <v>26</v>
      </c>
      <c r="D61" s="10" t="s">
        <v>2</v>
      </c>
      <c r="E61" s="10" t="s">
        <v>27</v>
      </c>
      <c r="F61" s="10" t="s">
        <v>28</v>
      </c>
      <c r="G61" s="10" t="s">
        <v>46</v>
      </c>
      <c r="H61" s="10" t="s">
        <v>47</v>
      </c>
      <c r="I61" s="10" t="s">
        <v>31</v>
      </c>
      <c r="J61" s="10" t="s">
        <v>32</v>
      </c>
      <c r="K61" s="10" t="s">
        <v>33</v>
      </c>
      <c r="L61" s="10" t="s">
        <v>34</v>
      </c>
      <c r="M61" s="10" t="s">
        <v>153</v>
      </c>
      <c r="N61" s="10" t="s">
        <v>36</v>
      </c>
      <c r="O61" s="9">
        <v>119</v>
      </c>
      <c r="P61" s="10" t="s">
        <v>37</v>
      </c>
      <c r="Q61" s="10" t="s">
        <v>341</v>
      </c>
      <c r="R61" s="10" t="s">
        <v>342</v>
      </c>
      <c r="S61" s="10" t="s">
        <v>343</v>
      </c>
      <c r="T61" s="10" t="s">
        <v>344</v>
      </c>
      <c r="U61" s="11" t="s">
        <v>345</v>
      </c>
      <c r="V61" s="11">
        <v>46</v>
      </c>
      <c r="W61" s="11">
        <v>4</v>
      </c>
      <c r="X61" s="11">
        <v>678</v>
      </c>
      <c r="Y61" s="11">
        <v>682</v>
      </c>
      <c r="Z61" s="11">
        <v>17121761</v>
      </c>
    </row>
    <row r="62" spans="1:26" s="10" customFormat="1" ht="15" customHeight="1">
      <c r="A62" s="10" t="s">
        <v>346</v>
      </c>
      <c r="B62" s="10" t="s">
        <v>77</v>
      </c>
      <c r="C62" s="10" t="s">
        <v>26</v>
      </c>
      <c r="D62" s="10" t="s">
        <v>2</v>
      </c>
      <c r="E62" s="10" t="s">
        <v>27</v>
      </c>
      <c r="F62" s="10" t="s">
        <v>28</v>
      </c>
      <c r="G62" s="10" t="s">
        <v>254</v>
      </c>
      <c r="H62" s="10" t="s">
        <v>30</v>
      </c>
      <c r="I62" s="10" t="s">
        <v>31</v>
      </c>
      <c r="J62" s="10" t="s">
        <v>32</v>
      </c>
      <c r="K62" s="10" t="s">
        <v>33</v>
      </c>
      <c r="L62" s="10" t="s">
        <v>34</v>
      </c>
      <c r="M62" s="10" t="s">
        <v>35</v>
      </c>
      <c r="N62" s="10" t="s">
        <v>36</v>
      </c>
      <c r="O62" s="9">
        <v>104</v>
      </c>
      <c r="P62" s="10" t="s">
        <v>58</v>
      </c>
      <c r="Q62" s="10" t="s">
        <v>347</v>
      </c>
      <c r="R62" s="10" t="s">
        <v>348</v>
      </c>
      <c r="S62" s="10" t="s">
        <v>349</v>
      </c>
      <c r="T62" s="10" t="s">
        <v>218</v>
      </c>
      <c r="U62" s="11" t="s">
        <v>350</v>
      </c>
      <c r="V62" s="11">
        <v>53</v>
      </c>
      <c r="W62" s="11">
        <v>6</v>
      </c>
      <c r="X62" s="11">
        <v>877</v>
      </c>
      <c r="Y62" s="11">
        <v>884</v>
      </c>
      <c r="Z62" s="11">
        <v>26562484</v>
      </c>
    </row>
    <row r="63" spans="1:26" s="10" customFormat="1">
      <c r="A63" s="10" t="s">
        <v>351</v>
      </c>
      <c r="B63" s="10" t="s">
        <v>77</v>
      </c>
      <c r="C63" s="10" t="s">
        <v>26</v>
      </c>
      <c r="D63" s="10" t="s">
        <v>2</v>
      </c>
      <c r="E63" s="10" t="s">
        <v>99</v>
      </c>
      <c r="F63" s="10" t="s">
        <v>28</v>
      </c>
      <c r="G63" s="10" t="s">
        <v>56</v>
      </c>
      <c r="H63" s="10" t="s">
        <v>56</v>
      </c>
      <c r="I63" s="10" t="s">
        <v>31</v>
      </c>
      <c r="J63" s="10" t="s">
        <v>32</v>
      </c>
      <c r="K63" s="10" t="s">
        <v>33</v>
      </c>
      <c r="L63" s="10" t="s">
        <v>66</v>
      </c>
      <c r="M63" s="10" t="s">
        <v>67</v>
      </c>
      <c r="N63" s="10" t="s">
        <v>33</v>
      </c>
      <c r="O63" s="9">
        <v>75</v>
      </c>
      <c r="P63" s="10" t="s">
        <v>37</v>
      </c>
      <c r="Q63" s="10" t="s">
        <v>68</v>
      </c>
      <c r="R63" s="10" t="s">
        <v>352</v>
      </c>
      <c r="S63" s="10" t="s">
        <v>353</v>
      </c>
      <c r="T63" s="10" t="s">
        <v>354</v>
      </c>
      <c r="U63" s="11" t="s">
        <v>355</v>
      </c>
      <c r="V63" s="11">
        <v>23</v>
      </c>
      <c r="W63" s="11">
        <v>6</v>
      </c>
      <c r="X63" s="11">
        <v>633</v>
      </c>
      <c r="Y63" s="11">
        <v>641</v>
      </c>
      <c r="Z63" s="11">
        <v>28530521</v>
      </c>
    </row>
    <row r="64" spans="1:26" s="10" customFormat="1">
      <c r="A64" s="10" t="s">
        <v>356</v>
      </c>
      <c r="B64" s="10" t="s">
        <v>45</v>
      </c>
      <c r="C64" s="10" t="s">
        <v>26</v>
      </c>
      <c r="D64" s="10" t="s">
        <v>2</v>
      </c>
      <c r="E64" s="10" t="s">
        <v>27</v>
      </c>
      <c r="F64" s="10" t="s">
        <v>357</v>
      </c>
      <c r="G64" s="10" t="s">
        <v>254</v>
      </c>
      <c r="H64" s="10" t="s">
        <v>30</v>
      </c>
      <c r="I64" s="10" t="s">
        <v>31</v>
      </c>
      <c r="J64" s="10" t="s">
        <v>287</v>
      </c>
      <c r="K64" s="10" t="s">
        <v>33</v>
      </c>
      <c r="L64" s="10" t="s">
        <v>34</v>
      </c>
      <c r="M64" s="10" t="s">
        <v>35</v>
      </c>
      <c r="N64" s="10" t="s">
        <v>154</v>
      </c>
      <c r="O64" s="9">
        <v>122</v>
      </c>
      <c r="P64" s="10" t="s">
        <v>37</v>
      </c>
      <c r="Q64" s="10" t="s">
        <v>117</v>
      </c>
      <c r="R64" s="10" t="s">
        <v>358</v>
      </c>
      <c r="S64" s="10" t="s">
        <v>359</v>
      </c>
      <c r="T64" s="10" t="s">
        <v>262</v>
      </c>
      <c r="U64" s="11" t="s">
        <v>360</v>
      </c>
      <c r="V64" s="11">
        <v>10</v>
      </c>
      <c r="W64" s="11">
        <v>1</v>
      </c>
      <c r="X64" s="11">
        <v>27</v>
      </c>
      <c r="Y64" s="11">
        <v>34</v>
      </c>
      <c r="Z64" s="11">
        <v>18608087</v>
      </c>
    </row>
    <row r="65" spans="1:26" s="10" customFormat="1">
      <c r="A65" s="10" t="s">
        <v>361</v>
      </c>
      <c r="B65" s="10" t="s">
        <v>93</v>
      </c>
      <c r="C65" s="10" t="s">
        <v>26</v>
      </c>
      <c r="D65" s="10" t="s">
        <v>106</v>
      </c>
      <c r="E65" s="10" t="s">
        <v>151</v>
      </c>
      <c r="F65" s="12" t="s">
        <v>132</v>
      </c>
      <c r="G65" s="10" t="s">
        <v>56</v>
      </c>
      <c r="H65" s="10" t="s">
        <v>56</v>
      </c>
      <c r="I65" s="10" t="s">
        <v>31</v>
      </c>
      <c r="J65" s="10" t="s">
        <v>108</v>
      </c>
      <c r="K65" s="10" t="s">
        <v>109</v>
      </c>
      <c r="L65" s="10" t="s">
        <v>100</v>
      </c>
      <c r="M65" s="10" t="s">
        <v>67</v>
      </c>
      <c r="N65" s="10" t="s">
        <v>33</v>
      </c>
      <c r="O65" s="9" t="s">
        <v>135</v>
      </c>
      <c r="P65" s="10" t="s">
        <v>109</v>
      </c>
      <c r="Q65" s="10" t="s">
        <v>347</v>
      </c>
      <c r="R65" s="10" t="s">
        <v>362</v>
      </c>
      <c r="S65" s="10" t="s">
        <v>363</v>
      </c>
      <c r="T65" s="10" t="s">
        <v>86</v>
      </c>
      <c r="U65" s="11" t="s">
        <v>364</v>
      </c>
      <c r="V65" s="11">
        <v>16</v>
      </c>
      <c r="W65" s="11">
        <v>2</v>
      </c>
      <c r="X65" s="11">
        <v>345</v>
      </c>
      <c r="Y65" s="11">
        <v>355</v>
      </c>
      <c r="Z65" s="11">
        <v>23538187</v>
      </c>
    </row>
    <row r="66" spans="1:26" s="10" customFormat="1">
      <c r="A66" s="10" t="s">
        <v>406</v>
      </c>
      <c r="B66" s="10" t="s">
        <v>412</v>
      </c>
      <c r="C66" s="10" t="s">
        <v>26</v>
      </c>
      <c r="D66" s="10" t="s">
        <v>2</v>
      </c>
      <c r="E66" s="10" t="s">
        <v>27</v>
      </c>
      <c r="F66" s="10" t="s">
        <v>28</v>
      </c>
      <c r="G66" s="10" t="s">
        <v>46</v>
      </c>
      <c r="H66" s="10" t="s">
        <v>30</v>
      </c>
      <c r="I66" s="10" t="s">
        <v>31</v>
      </c>
      <c r="J66" s="10" t="s">
        <v>32</v>
      </c>
      <c r="K66" s="10" t="s">
        <v>33</v>
      </c>
      <c r="L66" s="10" t="s">
        <v>34</v>
      </c>
      <c r="M66" s="10" t="s">
        <v>134</v>
      </c>
      <c r="N66" s="10" t="s">
        <v>36</v>
      </c>
      <c r="O66" s="9">
        <v>30</v>
      </c>
      <c r="P66" s="10" t="s">
        <v>37</v>
      </c>
      <c r="Q66" s="10" t="s">
        <v>68</v>
      </c>
      <c r="R66" s="10" t="s">
        <v>435</v>
      </c>
      <c r="S66" s="10" t="s">
        <v>436</v>
      </c>
      <c r="T66" s="10" t="s">
        <v>437</v>
      </c>
      <c r="U66" s="11" t="s">
        <v>438</v>
      </c>
      <c r="V66" s="11">
        <v>80</v>
      </c>
      <c r="W66" s="11"/>
      <c r="X66" s="11">
        <v>109</v>
      </c>
      <c r="Y66" s="11">
        <v>113</v>
      </c>
      <c r="Z66" s="11">
        <v>29414539</v>
      </c>
    </row>
    <row r="67" spans="1:26" s="10" customFormat="1">
      <c r="A67" s="10" t="s">
        <v>365</v>
      </c>
      <c r="B67" s="10" t="s">
        <v>366</v>
      </c>
      <c r="C67" s="10" t="s">
        <v>26</v>
      </c>
      <c r="D67" s="10" t="s">
        <v>2</v>
      </c>
      <c r="E67" s="10" t="s">
        <v>27</v>
      </c>
      <c r="F67" s="10" t="s">
        <v>28</v>
      </c>
      <c r="G67" s="10" t="s">
        <v>142</v>
      </c>
      <c r="H67" s="10" t="s">
        <v>30</v>
      </c>
      <c r="I67" s="10" t="s">
        <v>31</v>
      </c>
      <c r="J67" s="10" t="s">
        <v>32</v>
      </c>
      <c r="K67" s="10" t="s">
        <v>33</v>
      </c>
      <c r="L67" s="10" t="s">
        <v>152</v>
      </c>
      <c r="M67" s="10" t="s">
        <v>153</v>
      </c>
      <c r="N67" s="10" t="s">
        <v>36</v>
      </c>
      <c r="O67" s="9">
        <v>457</v>
      </c>
      <c r="P67" s="10" t="s">
        <v>37</v>
      </c>
      <c r="Q67" s="10" t="s">
        <v>68</v>
      </c>
      <c r="R67" s="10" t="s">
        <v>367</v>
      </c>
      <c r="S67" s="10" t="s">
        <v>368</v>
      </c>
      <c r="T67" s="10" t="s">
        <v>369</v>
      </c>
      <c r="U67" s="11" t="s">
        <v>370</v>
      </c>
      <c r="V67" s="11">
        <v>104</v>
      </c>
      <c r="W67" s="11">
        <v>4</v>
      </c>
      <c r="X67" s="11">
        <v>314</v>
      </c>
      <c r="Y67" s="11">
        <v>320</v>
      </c>
      <c r="Z67" s="11">
        <v>20408341</v>
      </c>
    </row>
    <row r="68" spans="1:26" s="10" customFormat="1">
      <c r="A68" s="10" t="s">
        <v>371</v>
      </c>
      <c r="B68" s="10" t="s">
        <v>372</v>
      </c>
      <c r="C68" s="10" t="s">
        <v>26</v>
      </c>
      <c r="D68" s="10" t="s">
        <v>2</v>
      </c>
      <c r="E68" s="10" t="s">
        <v>27</v>
      </c>
      <c r="F68" s="10" t="s">
        <v>28</v>
      </c>
      <c r="G68" s="10" t="s">
        <v>46</v>
      </c>
      <c r="H68" s="10" t="s">
        <v>30</v>
      </c>
      <c r="I68" s="10" t="s">
        <v>31</v>
      </c>
      <c r="J68" s="10" t="s">
        <v>373</v>
      </c>
      <c r="K68" s="10" t="s">
        <v>33</v>
      </c>
      <c r="L68" s="10" t="s">
        <v>34</v>
      </c>
      <c r="M68" s="10" t="s">
        <v>35</v>
      </c>
      <c r="N68" s="10" t="s">
        <v>36</v>
      </c>
      <c r="O68" s="9" t="s">
        <v>374</v>
      </c>
      <c r="P68" s="10" t="s">
        <v>58</v>
      </c>
      <c r="Q68" s="10" t="s">
        <v>271</v>
      </c>
      <c r="R68" s="10" t="s">
        <v>375</v>
      </c>
      <c r="S68" s="10" t="s">
        <v>376</v>
      </c>
      <c r="T68" s="10" t="s">
        <v>377</v>
      </c>
      <c r="U68" s="11" t="s">
        <v>378</v>
      </c>
      <c r="V68" s="11">
        <v>258</v>
      </c>
      <c r="W68" s="11">
        <v>10</v>
      </c>
      <c r="X68" s="11">
        <v>1827</v>
      </c>
      <c r="Y68" s="11">
        <v>1834</v>
      </c>
      <c r="Z68" s="11">
        <v>21479850</v>
      </c>
    </row>
    <row r="69" spans="1:26" s="10" customFormat="1">
      <c r="A69" s="10" t="s">
        <v>379</v>
      </c>
      <c r="B69" s="10" t="s">
        <v>98</v>
      </c>
      <c r="C69" s="10" t="s">
        <v>55</v>
      </c>
      <c r="D69" s="10" t="s">
        <v>2</v>
      </c>
      <c r="E69" s="10" t="s">
        <v>82</v>
      </c>
      <c r="F69" s="10" t="s">
        <v>28</v>
      </c>
      <c r="G69" s="10" t="s">
        <v>56</v>
      </c>
      <c r="H69" s="10" t="s">
        <v>56</v>
      </c>
      <c r="I69" s="10" t="s">
        <v>31</v>
      </c>
      <c r="J69" s="10" t="s">
        <v>32</v>
      </c>
      <c r="K69" s="10" t="s">
        <v>33</v>
      </c>
      <c r="L69" s="10" t="s">
        <v>380</v>
      </c>
      <c r="M69" s="10" t="s">
        <v>67</v>
      </c>
      <c r="N69" s="10" t="s">
        <v>33</v>
      </c>
      <c r="O69" s="9">
        <v>1735</v>
      </c>
      <c r="P69" s="10" t="s">
        <v>37</v>
      </c>
      <c r="Q69" s="10" t="s">
        <v>68</v>
      </c>
      <c r="R69" s="10" t="s">
        <v>381</v>
      </c>
      <c r="S69" s="10" t="s">
        <v>382</v>
      </c>
      <c r="T69" s="10" t="s">
        <v>354</v>
      </c>
      <c r="U69" s="11" t="s">
        <v>42</v>
      </c>
      <c r="V69" s="11">
        <v>22</v>
      </c>
      <c r="W69" s="11">
        <v>4</v>
      </c>
      <c r="X69" s="11">
        <v>414</v>
      </c>
      <c r="Y69" s="11">
        <v>423</v>
      </c>
      <c r="Z69" s="11">
        <v>27023695</v>
      </c>
    </row>
    <row r="70" spans="1:26" s="10" customFormat="1">
      <c r="A70" s="10" t="s">
        <v>383</v>
      </c>
      <c r="B70" s="10" t="s">
        <v>384</v>
      </c>
      <c r="C70" s="10" t="s">
        <v>26</v>
      </c>
      <c r="D70" s="10" t="s">
        <v>2</v>
      </c>
      <c r="E70" s="10" t="s">
        <v>82</v>
      </c>
      <c r="F70" s="10" t="s">
        <v>83</v>
      </c>
      <c r="G70" s="10" t="s">
        <v>46</v>
      </c>
      <c r="H70" s="10" t="s">
        <v>47</v>
      </c>
      <c r="I70" s="10" t="s">
        <v>31</v>
      </c>
      <c r="J70" s="10" t="s">
        <v>32</v>
      </c>
      <c r="K70" s="10" t="s">
        <v>33</v>
      </c>
      <c r="L70" s="10" t="s">
        <v>34</v>
      </c>
      <c r="M70" s="10" t="s">
        <v>415</v>
      </c>
      <c r="N70" s="10" t="s">
        <v>36</v>
      </c>
      <c r="O70" s="9">
        <v>222</v>
      </c>
      <c r="P70" s="10" t="s">
        <v>37</v>
      </c>
      <c r="Q70" s="10" t="s">
        <v>68</v>
      </c>
      <c r="R70" s="10" t="s">
        <v>385</v>
      </c>
      <c r="S70" s="10" t="s">
        <v>386</v>
      </c>
      <c r="T70" s="10" t="s">
        <v>173</v>
      </c>
      <c r="U70" s="11" t="s">
        <v>292</v>
      </c>
      <c r="V70" s="11">
        <v>18</v>
      </c>
      <c r="W70" s="11">
        <v>6</v>
      </c>
      <c r="X70" s="11">
        <v>457</v>
      </c>
      <c r="Y70" s="11">
        <v>465</v>
      </c>
      <c r="Z70" s="11">
        <v>25660324</v>
      </c>
    </row>
    <row r="72" spans="1:26">
      <c r="S72" s="2"/>
      <c r="T72" s="2"/>
      <c r="V72" s="8"/>
    </row>
  </sheetData>
  <autoFilter ref="A7:Z70">
    <filterColumn colId="3"/>
  </autoFilter>
  <sortState ref="A8:Z70">
    <sortCondition ref="A8"/>
  </sortState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a</dc:creator>
  <cp:lastModifiedBy>Lidia</cp:lastModifiedBy>
  <dcterms:created xsi:type="dcterms:W3CDTF">2019-03-10T19:42:29Z</dcterms:created>
  <dcterms:modified xsi:type="dcterms:W3CDTF">2020-07-04T20:19:46Z</dcterms:modified>
</cp:coreProperties>
</file>